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wilcock/Dropbox/Cancer Discovery Submission/Supp tables/"/>
    </mc:Choice>
  </mc:AlternateContent>
  <xr:revisionPtr revIDLastSave="0" documentId="8_{686CB872-0276-DF46-B1F2-D48D509136AA}" xr6:coauthVersionLast="45" xr6:coauthVersionMax="45" xr10:uidLastSave="{00000000-0000-0000-0000-000000000000}"/>
  <bookViews>
    <workbookView xWindow="800" yWindow="460" windowWidth="27240" windowHeight="14940" firstSheet="6" activeTab="10" xr2:uid="{33F735D5-C7AA-734D-B337-FA5E8D7B8F30}"/>
  </bookViews>
  <sheets>
    <sheet name="COMBINED" sheetId="14" r:id="rId1"/>
    <sheet name="BIOPLANET" sheetId="1" r:id="rId2"/>
    <sheet name="WIKIPATHWAYS" sheetId="2" r:id="rId3"/>
    <sheet name="KEGG" sheetId="3" r:id="rId4"/>
    <sheet name="ELSEVIER " sheetId="4" r:id="rId5"/>
    <sheet name="REACTOME" sheetId="5" r:id="rId6"/>
    <sheet name="PANTHER" sheetId="6" r:id="rId7"/>
    <sheet name="GO BIOLOGICAL PROCESSES" sheetId="7" r:id="rId8"/>
    <sheet name="GO MOLECULAR FUNCTION" sheetId="8" r:id="rId9"/>
    <sheet name="GO CELLULAR COMPONENT" sheetId="9" r:id="rId10"/>
    <sheet name="MSIGDB ONC SIG" sheetId="10" r:id="rId11"/>
    <sheet name="HALLMARKS" sheetId="11" r:id="rId12"/>
    <sheet name="CANONICAL" sheetId="12" r:id="rId13"/>
    <sheet name="BIOCARTA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8" i="14" l="1"/>
  <c r="C88" i="14"/>
  <c r="D89" i="14"/>
  <c r="C89" i="14"/>
  <c r="D24" i="14"/>
  <c r="C24" i="14"/>
  <c r="D65" i="14"/>
  <c r="C65" i="14"/>
  <c r="D71" i="14"/>
  <c r="C71" i="1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1" authorId="0" shapeId="0" xr:uid="{CF37B257-301A-AB41-AB6E-0B65B6F12C24}">
      <text>
        <r>
          <rPr>
            <sz val="11"/>
            <color rgb="FF000000"/>
            <rFont val="Calibri"/>
            <family val="2"/>
          </rPr>
          <t>Term name.</t>
        </r>
      </text>
    </comment>
    <comment ref="D1" authorId="0" shapeId="0" xr:uid="{0DB71CC5-1794-154E-8CB9-67FFCC4FA609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1" authorId="0" shapeId="0" xr:uid="{9353B08D-5537-4B4A-9A5E-22397BCBE0E7}">
      <text>
        <r>
          <rPr>
            <sz val="11"/>
            <color rgb="FF000000"/>
            <rFont val="Calibri"/>
            <family val="2"/>
          </rPr>
          <t>Term name.</t>
        </r>
      </text>
    </comment>
    <comment ref="D1" authorId="0" shapeId="0" xr:uid="{AF973594-38EA-E94A-ABAF-F639EA43C7A3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1818" uniqueCount="1490">
  <si>
    <t>Respiratory electron transport, ATP biosynthesis by chemiosmotic coupling, and heat production by uncoupling proteins</t>
  </si>
  <si>
    <t>Tricarboxylic acid (TCA) cycle and respiratory electron transport</t>
  </si>
  <si>
    <t>Oxidative phosphorylation</t>
  </si>
  <si>
    <t>Alzheimer's disease</t>
  </si>
  <si>
    <t>Electron transport chain</t>
  </si>
  <si>
    <t>Activation of mRNA upon binding of the cap-binding complex and eIFs, and subsequent binding to 43S</t>
  </si>
  <si>
    <t>Protein metabolism</t>
  </si>
  <si>
    <t>Parkinson's disease</t>
  </si>
  <si>
    <t>Translation</t>
  </si>
  <si>
    <t>Huntington's disease</t>
  </si>
  <si>
    <t>Cytoplasmic ribosomal proteins</t>
  </si>
  <si>
    <t>Influenza viral RNA transcription and replication</t>
  </si>
  <si>
    <t>Influenza infection</t>
  </si>
  <si>
    <t>Disease</t>
  </si>
  <si>
    <t>Ubiquitin-mediated proteolysis</t>
  </si>
  <si>
    <t>Metabolism</t>
  </si>
  <si>
    <t>Interleukin-1 signaling pathway</t>
  </si>
  <si>
    <t>Dual incision reaction in TC-NER</t>
  </si>
  <si>
    <t>Cap-dependent translation initiation</t>
  </si>
  <si>
    <t>Hypoxic and oxygen homeostasis regulation of HIF-1-alpha</t>
  </si>
  <si>
    <t>Spliceosomal assembly</t>
  </si>
  <si>
    <t>Nucleotide excision repair</t>
  </si>
  <si>
    <t>Pantothenate and CoA biosynthesis</t>
  </si>
  <si>
    <t>Gene expression</t>
  </si>
  <si>
    <t>Agrin in postsynaptic differentiation</t>
  </si>
  <si>
    <t>Keap1-Nrf2 pathway</t>
  </si>
  <si>
    <t>Renal cell carcinoma</t>
  </si>
  <si>
    <t>SREBP signaling</t>
  </si>
  <si>
    <t>PI3K/AKT activation</t>
  </si>
  <si>
    <t>ERBB2/ERBB3 signaling events</t>
  </si>
  <si>
    <t>Polyadenylation of mRNA</t>
  </si>
  <si>
    <t>Type I hemidesmosome assembly</t>
  </si>
  <si>
    <t>Insulin signaling pathway</t>
  </si>
  <si>
    <t>Blockade of neurotransmitter release by botulinum toxin</t>
  </si>
  <si>
    <t>Spliceosome</t>
  </si>
  <si>
    <t>Signaling events mediated by HDAC class II</t>
  </si>
  <si>
    <t>Signaling of hepatocyte growth factor receptor</t>
  </si>
  <si>
    <t>Messenger RNA processing</t>
  </si>
  <si>
    <t>DNA repair</t>
  </si>
  <si>
    <t>Diabetes pathways</t>
  </si>
  <si>
    <t>Capped intron-containing pre-mRNA processing</t>
  </si>
  <si>
    <t>Validated nuclear estrogen receptor beta network</t>
  </si>
  <si>
    <t>VEGFR1 pathway</t>
  </si>
  <si>
    <t>Delta Np63 pathway</t>
  </si>
  <si>
    <t>N-cadherin signaling events</t>
  </si>
  <si>
    <t>Calcineurin-dependent NFAT signaling role in lymphocytes</t>
  </si>
  <si>
    <t>ERBB1 internalization pathway</t>
  </si>
  <si>
    <t>Insulin biosynthesis and processing</t>
  </si>
  <si>
    <t>Chondroitin sulfate/dermatan sulfate metabolism</t>
  </si>
  <si>
    <t>Selenium metabolism and selenoproteins</t>
  </si>
  <si>
    <t>Serotonin receptor 2 and ELK-SRF/GATA4 signaling</t>
  </si>
  <si>
    <t>Messenger RNA splicing: minor pathway</t>
  </si>
  <si>
    <t>Signaling events mediated by hepatocyte growth factor receptor (c-Met)</t>
  </si>
  <si>
    <t>PI3K cascade</t>
  </si>
  <si>
    <t>Cardiac muscle contraction</t>
  </si>
  <si>
    <t>Translation factors</t>
  </si>
  <si>
    <t>Transport to the Golgi and subsequent modification</t>
  </si>
  <si>
    <t>Collagen binding in corneal epithelia mediated by Erk and PI-3 Kinase</t>
  </si>
  <si>
    <t>Signaling events mediated by PRL</t>
  </si>
  <si>
    <t>Apoptotic cleavage of cellular proteins</t>
  </si>
  <si>
    <t>Oocyte meiosis</t>
  </si>
  <si>
    <t>mTOR signaling pathway</t>
  </si>
  <si>
    <t>MAP kinase signaling pathway</t>
  </si>
  <si>
    <t>ERBB1 downstream pathway</t>
  </si>
  <si>
    <t>Pyrimidine catabolism</t>
  </si>
  <si>
    <t>Heparan sulfate/heparin glycosaminoglycan (HS-GAG) metabolism</t>
  </si>
  <si>
    <t>Senescence and autophagy</t>
  </si>
  <si>
    <t>Attachment of GPI anchor to uPAR</t>
  </si>
  <si>
    <t>Telomerase RNA component gene hTERC transcriptional regulation</t>
  </si>
  <si>
    <t>Zinc efflux and compartmentalization by the SLC30 family</t>
  </si>
  <si>
    <t>Serotonin receptor 4/6/7 and NR3C signaling</t>
  </si>
  <si>
    <t>Alpha-6 beta-4 integrin signaling pathway</t>
  </si>
  <si>
    <t>Leptin signaling pathway</t>
  </si>
  <si>
    <t>Alpha-6 beta-1 and alpha-6 beta-4 integrin signaling</t>
  </si>
  <si>
    <t>Basigin interactions</t>
  </si>
  <si>
    <t>Cellular response to hypoxia</t>
  </si>
  <si>
    <t>Corticotropin releasing hormone pathway</t>
  </si>
  <si>
    <t>G13 signaling pathway</t>
  </si>
  <si>
    <t>GAB1 signalosome</t>
  </si>
  <si>
    <t>HIV-1 transcription initiation</t>
  </si>
  <si>
    <t>Signaling events regulated by Ret tyrosine kinase</t>
  </si>
  <si>
    <t>Asparagine N-linked glycosylation</t>
  </si>
  <si>
    <t>Serotonin HTR1 group and FOS pathway</t>
  </si>
  <si>
    <t>Glycosaminoglycan metabolism</t>
  </si>
  <si>
    <t>FRS2-mediated activation</t>
  </si>
  <si>
    <t>MAL role in Rho-mediated activation of SRF</t>
  </si>
  <si>
    <t>Resolution of abasic sites (AP sites)</t>
  </si>
  <si>
    <t>Long-term potentiation</t>
  </si>
  <si>
    <t>Signaling by SCF-KIT</t>
  </si>
  <si>
    <t>Signaling by EGFR in cancer</t>
  </si>
  <si>
    <t>Signaling by FGFR in disease</t>
  </si>
  <si>
    <t>ALK1 pathway</t>
  </si>
  <si>
    <t>Estrogen receptor transcription factor targets</t>
  </si>
  <si>
    <t>Interaction between L1-type proteins and ankyrins</t>
  </si>
  <si>
    <t>Tetrasaccharide linker sequence formation in glycosaminoglycan biosynthesis</t>
  </si>
  <si>
    <t>Cytoskeletal remodeling regulation and cell spreading by IPP complex components</t>
  </si>
  <si>
    <t>NOD-like receptor (NLR) proteins</t>
  </si>
  <si>
    <t>SREBP control of lipid biosynthesis</t>
  </si>
  <si>
    <t>Carbohydrate metabolism</t>
  </si>
  <si>
    <t>Actin cytoskeleton regulation</t>
  </si>
  <si>
    <t>Chondroitin sulfate biosynthesis</t>
  </si>
  <si>
    <t>N-glycan antennae elongation in the medial/trans-Golgi</t>
  </si>
  <si>
    <t>Fc epsilon receptor I signaling in mast cells</t>
  </si>
  <si>
    <t>Glycolysis</t>
  </si>
  <si>
    <t>RORA activates circadian expression</t>
  </si>
  <si>
    <t>Deadenylation-dependent mRNA decay</t>
  </si>
  <si>
    <t>Bladder cancer</t>
  </si>
  <si>
    <t>IGF1 signaling pathway</t>
  </si>
  <si>
    <t>Inactivation of APC/C via direct inhibition of the APC/C complex</t>
  </si>
  <si>
    <t>TGF-beta receptor activation of SMADs</t>
  </si>
  <si>
    <t>Alpha-4 beta-7 integrin signaling</t>
  </si>
  <si>
    <t>Glycosaminoglycan biosynthesis: keratan sulfate</t>
  </si>
  <si>
    <t>Signaling to p38 via RIT and RIN</t>
  </si>
  <si>
    <t>Integrin-mediated cell adhesion</t>
  </si>
  <si>
    <t>Focal adhesion</t>
  </si>
  <si>
    <t>Neurotrophin signaling pathway</t>
  </si>
  <si>
    <t>Glycogen metabolism</t>
  </si>
  <si>
    <t>Signaling by insulin receptor</t>
  </si>
  <si>
    <t>HIV life cycle</t>
  </si>
  <si>
    <t>IGF1 pathway</t>
  </si>
  <si>
    <t>Influence of Ras and Rho proteins on G1 to S transition</t>
  </si>
  <si>
    <t>RNA polymerase II transcription</t>
  </si>
  <si>
    <t>TNF-alpha signaling pathway</t>
  </si>
  <si>
    <t>CCR3 signaling in eosinophils</t>
  </si>
  <si>
    <t>PI3K events in ERBB2 signaling</t>
  </si>
  <si>
    <t>Striated muscle contraction</t>
  </si>
  <si>
    <t>TGF-beta regulation of extracellular matrix</t>
  </si>
  <si>
    <t>Developmental biology</t>
  </si>
  <si>
    <t>Glyoxylate and dicarboxylate metabolism</t>
  </si>
  <si>
    <t>Arginine and proline metabolism</t>
  </si>
  <si>
    <t>Nicotinate metabolism</t>
  </si>
  <si>
    <t>Axon guidance</t>
  </si>
  <si>
    <t>BDNF signaling pathway</t>
  </si>
  <si>
    <t>Viral myocarditis</t>
  </si>
  <si>
    <t>Netrin-1 signaling</t>
  </si>
  <si>
    <t>Telomeres, telomerase, cellular aging, and immortality</t>
  </si>
  <si>
    <t>Extracellular matrix organization</t>
  </si>
  <si>
    <t>Muscle contraction</t>
  </si>
  <si>
    <t>Interleukin-2/PI3K pathway</t>
  </si>
  <si>
    <t>Fibroblast growth factor 1</t>
  </si>
  <si>
    <t>Retrograde neurotrophin signaling</t>
  </si>
  <si>
    <t>Mechanism of gene regulation by peroxisome proliferators via PPAR-alpha</t>
  </si>
  <si>
    <t>Ion channel and phorbal esters signaling pathway</t>
  </si>
  <si>
    <t>T cell receptor regulation of apoptosis</t>
  </si>
  <si>
    <t>TNF-alpha effects on cytokine activity, cell motility, and apoptosis</t>
  </si>
  <si>
    <t>Interleukin-4 regulation of apoptosis</t>
  </si>
  <si>
    <t>Clathrin derived vesicle budding</t>
  </si>
  <si>
    <t>SREBF and miR-33 in cholesterol and lipid homeostasis</t>
  </si>
  <si>
    <t>Dilated cardiomyopathy</t>
  </si>
  <si>
    <t>Lysosome</t>
  </si>
  <si>
    <t>Collagen biosynthesis and modifying enzymes</t>
  </si>
  <si>
    <t>Activation of chaperones by IRE1 alpha</t>
  </si>
  <si>
    <t>Semaphorin interactions</t>
  </si>
  <si>
    <t>Transcriptional activity regulation by PML</t>
  </si>
  <si>
    <t>Interleukin-2 signaling pathway</t>
  </si>
  <si>
    <t>Signaling by NODAL</t>
  </si>
  <si>
    <t>Nuclear receptors in lipid metabolism and toxicity</t>
  </si>
  <si>
    <t>Metabolism of vitamins and cofactors</t>
  </si>
  <si>
    <t>PIK3C1/AKT pathway</t>
  </si>
  <si>
    <t>Apoptotic signaling in response to DNA damage</t>
  </si>
  <si>
    <t>Urea cycle and metabolism of amino groups</t>
  </si>
  <si>
    <t>Neuroactive ligand-receptor interaction</t>
  </si>
  <si>
    <t>Mitochondrial role in apoptotic signaling</t>
  </si>
  <si>
    <t>Integrins in angiogenesis</t>
  </si>
  <si>
    <t>AKT signaling pathway</t>
  </si>
  <si>
    <t>Arrhythmogenic right ventricular cardiomyopathy (ARVC)</t>
  </si>
  <si>
    <t>EGFR transactivation by gastrin</t>
  </si>
  <si>
    <t>Prolactin regulation of apoptosis</t>
  </si>
  <si>
    <t>TSH regulation of gene expression</t>
  </si>
  <si>
    <t>Rho cell motility signaling pathway</t>
  </si>
  <si>
    <t>Signaling events mediated by the hedgehog family</t>
  </si>
  <si>
    <t>Protein processing in the endoplasmic reticulum</t>
  </si>
  <si>
    <t>DCC role in regulating apoptosis</t>
  </si>
  <si>
    <t>Gap junction degradation</t>
  </si>
  <si>
    <t>Phospholipase C signaling pathway</t>
  </si>
  <si>
    <t>Second messenger role in netrin-1 signaling</t>
  </si>
  <si>
    <t>Unfolded protein response</t>
  </si>
  <si>
    <t>Lysosome vesicle biogenesis</t>
  </si>
  <si>
    <t>Nicotinate and nicotinamide metabolism</t>
  </si>
  <si>
    <t>Proteasome complex</t>
  </si>
  <si>
    <t>RAGE pathway</t>
  </si>
  <si>
    <t>Aldosterone-regulated sodium reabsorption</t>
  </si>
  <si>
    <t>SMAD2/3 nuclear pathway</t>
  </si>
  <si>
    <t>SUMOylation as a mechanism to modulate CtBP-dependent gene responses</t>
  </si>
  <si>
    <t>Growth hormone receptor signaling</t>
  </si>
  <si>
    <t>Interleukin-9 regulation of target genes</t>
  </si>
  <si>
    <t>RXR/VDR pathway</t>
  </si>
  <si>
    <t>Selenoamino acid metabolism</t>
  </si>
  <si>
    <t>Nonalcoholic fatty liver disease WP4396</t>
  </si>
  <si>
    <t>Mitochondrial complex I assembly model OXPHOS system WP4324</t>
  </si>
  <si>
    <t>Electron Transport Chain (OXPHOS system in mitochondria) WP111</t>
  </si>
  <si>
    <t>Cytoplasmic Ribosomal Proteins WP477</t>
  </si>
  <si>
    <t>Oxidative phosphorylation WP623</t>
  </si>
  <si>
    <t>Ethanol effects on histone modifications WP3996</t>
  </si>
  <si>
    <t>IL-1 signaling pathway WP195</t>
  </si>
  <si>
    <t>Structural Pathway of Interleukin 1 (IL-1) WP2637</t>
  </si>
  <si>
    <t>Leptin signaling pathway WP2034</t>
  </si>
  <si>
    <t>Amyotrophic lateral sclerosis (ALS) WP2447</t>
  </si>
  <si>
    <t>Signaling of Hepatocyte Growth Factor Receptor WP313</t>
  </si>
  <si>
    <t>Ciliary landscape WP4352</t>
  </si>
  <si>
    <t>Insulin Signaling WP481</t>
  </si>
  <si>
    <t>MET in type 1 papillary renal cell carcinoma WP4205</t>
  </si>
  <si>
    <t>Serotonin Receptor 2 and ELK-SRF/GATA4 signaling WP732</t>
  </si>
  <si>
    <t>MAPK Signaling Pathway WP382</t>
  </si>
  <si>
    <t>Phytochemical activity on NRF2 transcriptional activation WP3</t>
  </si>
  <si>
    <t>Ras Signaling WP4223</t>
  </si>
  <si>
    <t>Hippo-Merlin Signaling Dysregulation WP4541</t>
  </si>
  <si>
    <t>Focal Adhesion WP306</t>
  </si>
  <si>
    <t>Translation Factors WP107</t>
  </si>
  <si>
    <t>Angiopoietin Like Protein 8 Regulatory Pathway WP3915</t>
  </si>
  <si>
    <t>Tryptophan metabolism WP465</t>
  </si>
  <si>
    <t>mRNA Processing WP411</t>
  </si>
  <si>
    <t>Serotonin Receptor 4/6/7 and NR3C Signaling WP734</t>
  </si>
  <si>
    <t>Alpha 6 Beta 4 signaling pathway WP244</t>
  </si>
  <si>
    <t>HIF1A and PPARG regulation of glycolysis WP2456</t>
  </si>
  <si>
    <t>NAD Biosynthesis II (from tryptophan) WP2485</t>
  </si>
  <si>
    <t>Senescence and Autophagy in Cancer WP615</t>
  </si>
  <si>
    <t>Focal Adhesion-PI3K-Akt-mTOR-signaling pathway WP3932</t>
  </si>
  <si>
    <t>NLR Proteins WP288</t>
  </si>
  <si>
    <t>Pyrimidine metabolism and related diseases WP4225</t>
  </si>
  <si>
    <t>Integrin-mediated Cell Adhesion WP185</t>
  </si>
  <si>
    <t>Striated Muscle Contraction Pathway WP383</t>
  </si>
  <si>
    <t>Ectoderm Differentiation WP2858</t>
  </si>
  <si>
    <t>Sudden Infant Death Syndrome (SIDS) Susceptibility Pathways WP706</t>
  </si>
  <si>
    <t>Viral Acute Myocarditis WP4298</t>
  </si>
  <si>
    <t>Synaptic Vesicle Pathway WP2267</t>
  </si>
  <si>
    <t>Differentiation of white and brown adipocyte    WP2895</t>
  </si>
  <si>
    <t>VEGFA-VEGFR2 Signaling Pathway WP3888</t>
  </si>
  <si>
    <t>PPAR Alpha Pathway WP2878</t>
  </si>
  <si>
    <t>Metabolic reprogramming in colon cancer WP4290</t>
  </si>
  <si>
    <t>NAD+ metabolism WP3644</t>
  </si>
  <si>
    <t>SREBF and miR33 in cholesterol and lipid homeostasis WP2011</t>
  </si>
  <si>
    <t>Tryptophan catabolism leading to NAD+ production WP4210</t>
  </si>
  <si>
    <t>Endometrial cancer WP4155</t>
  </si>
  <si>
    <t>Non-small cell lung cancer WP4255</t>
  </si>
  <si>
    <t>Nuclear Receptors in Lipid Metabolism and Toxicity WP299</t>
  </si>
  <si>
    <t>Ebola Virus Pathway on Host WP4217</t>
  </si>
  <si>
    <t>Hematopoietic Stem Cell Gene Regulation by GABP alpha/beta Complex WP3657</t>
  </si>
  <si>
    <t>Urea cycle and metabolism of amino groups WP497</t>
  </si>
  <si>
    <t>Insulin signalling in human adipocytes (diabetic condition) WP3635</t>
  </si>
  <si>
    <t>Insulin signalling in human adipocytes (normal condition) WP3634</t>
  </si>
  <si>
    <t>Nuclear Receptors Meta-Pathway WP2882</t>
  </si>
  <si>
    <t>Circadian rhythm related genes WP3594</t>
  </si>
  <si>
    <t>Arrhythmogenic Right Ventricular Cardiomyopathy WP2118</t>
  </si>
  <si>
    <t>Hematopoietic Stem Cell Differentiation WP2849</t>
  </si>
  <si>
    <t>Regulation of Apoptosis by Parathyroid Hormone-related Protein WP3872</t>
  </si>
  <si>
    <t>Spinal Cord Injury WP2431</t>
  </si>
  <si>
    <t>NRF2-ARE regulation WP4357</t>
  </si>
  <si>
    <t>Mammary gland development pathway - Involution (Stage 4 of 4) WP2815</t>
  </si>
  <si>
    <t>PI3K-Akt Signaling Pathway WP4172</t>
  </si>
  <si>
    <t>IL-2 Signaling Pathway WP49</t>
  </si>
  <si>
    <t>Splicing factor NOVA regulated synaptic proteins WP4148</t>
  </si>
  <si>
    <t>Gene regulatory network modelling somitogenesis  WP2854</t>
  </si>
  <si>
    <t>NAD metabolism, sirtuins and aging WP3630</t>
  </si>
  <si>
    <t>PTF1A related regulatory pathway WP4147</t>
  </si>
  <si>
    <t>Vitamin A and Carotenoid Metabolism WP716</t>
  </si>
  <si>
    <t>Alzheimers Disease WP2059</t>
  </si>
  <si>
    <t>Apoptosis WP254</t>
  </si>
  <si>
    <t>Non-alcoholic fatty liver disease (NAFLD)</t>
  </si>
  <si>
    <t>Alzheimer disease</t>
  </si>
  <si>
    <t>Huntington disease</t>
  </si>
  <si>
    <t>Ribosome</t>
  </si>
  <si>
    <t>Parkinson disease</t>
  </si>
  <si>
    <t>Thermogenesis</t>
  </si>
  <si>
    <t>Retrograde endocannabinoid signaling</t>
  </si>
  <si>
    <t>Autophagy</t>
  </si>
  <si>
    <t>Ubiquitin mediated proteolysis</t>
  </si>
  <si>
    <t>Dopaminergic synapse</t>
  </si>
  <si>
    <t>B cell receptor signaling pathway</t>
  </si>
  <si>
    <t>mRNA surveillance pathway</t>
  </si>
  <si>
    <t>Central carbon metabolism in cancer</t>
  </si>
  <si>
    <t>Mitophagy</t>
  </si>
  <si>
    <t>Regulation of actin cytoskeleton</t>
  </si>
  <si>
    <t>Glycosaminoglycan biosynthesis</t>
  </si>
  <si>
    <t>Estrogen signaling pathway</t>
  </si>
  <si>
    <t>MAPK signaling pathway</t>
  </si>
  <si>
    <t>Peroxisome</t>
  </si>
  <si>
    <t>VEGF signaling pathway</t>
  </si>
  <si>
    <t>Pertussis</t>
  </si>
  <si>
    <t>HIF-1 signaling pathway</t>
  </si>
  <si>
    <t>Thyroid hormone signaling pathway</t>
  </si>
  <si>
    <t>Hypertrophic cardiomyopathy (HCM)</t>
  </si>
  <si>
    <t>Dilated cardiomyopathy (DCM)</t>
  </si>
  <si>
    <t>Endometrial cancer</t>
  </si>
  <si>
    <t>Transcriptional misregulation in cancer</t>
  </si>
  <si>
    <t>Protein processing in endoplasmic reticulum</t>
  </si>
  <si>
    <t>Endocrine and other factor-regulated calcium reabsorption</t>
  </si>
  <si>
    <t>Non-small cell lung cancer</t>
  </si>
  <si>
    <t>Purine metabolism</t>
  </si>
  <si>
    <t>TGF-beta signaling pathway</t>
  </si>
  <si>
    <t>p53 signaling pathway</t>
  </si>
  <si>
    <t>Arginine biosynthesis</t>
  </si>
  <si>
    <t>IL-17 signaling pathway</t>
  </si>
  <si>
    <t>Regulation of lipolysis in adipocytes</t>
  </si>
  <si>
    <t>Glioma</t>
  </si>
  <si>
    <t>Calcium signaling pathway</t>
  </si>
  <si>
    <t>ADRB1 -&gt; Prostaglandin Generation</t>
  </si>
  <si>
    <t>Exocytosis: Vesicle Fusion</t>
  </si>
  <si>
    <t>CHRM1/2/3 -&gt; Vascular Motility</t>
  </si>
  <si>
    <t>EDNRA/B -&gt; Vascular Motility</t>
  </si>
  <si>
    <t>Desmosome Dysfunction in Cardiomyocyte</t>
  </si>
  <si>
    <t>Corneodesmosomes in Atopic Dermatitis</t>
  </si>
  <si>
    <t>ROS and RNS in Vasoconstriction and Vasodilation Regulation</t>
  </si>
  <si>
    <t>Desmosomes Role in Dilated Cardiomyopathy</t>
  </si>
  <si>
    <t>Dendritic Spine Morphogenesis and Stabilization</t>
  </si>
  <si>
    <t>CD157 -&gt; cADPR/Calcium Signaling</t>
  </si>
  <si>
    <t>Proteins with Altered Expression in Prostate Cancer</t>
  </si>
  <si>
    <t>Salivary Proteins Role in Periodontitis</t>
  </si>
  <si>
    <t>CHRAC in Chromatin Remodeling</t>
  </si>
  <si>
    <t>Aryl Hydrocarbon Receptor/Arachidonic Acid Metabolites Signaling</t>
  </si>
  <si>
    <t>CD19 -&gt; JUN/ELK Signaling</t>
  </si>
  <si>
    <t>SELE -&gt; ELK-SRF Signaling</t>
  </si>
  <si>
    <t>Kynurenine Metabolites in T-Cell Apoptosis</t>
  </si>
  <si>
    <t>Kynurenine Metabolites Supress T-Cells in Cancer Immune Escape</t>
  </si>
  <si>
    <t>Ca2+ Signaling in Dilated Cardiomyopathy</t>
  </si>
  <si>
    <t>HTR7 -&gt; IL6 Production</t>
  </si>
  <si>
    <t>PTGER1/4 -&gt; Vascular Motility</t>
  </si>
  <si>
    <t>Desmosome Assembly</t>
  </si>
  <si>
    <t>Single-Strand Nucleotide Excision</t>
  </si>
  <si>
    <t>CFL1 in Cancer Cell Motility</t>
  </si>
  <si>
    <t>HPV E5 Regulates EDNRA and EGFR Signaling Pathway in Keratinocytes</t>
  </si>
  <si>
    <t>Peripheral Tissue Microangiopathy</t>
  </si>
  <si>
    <t>CD38 -&gt; cADPR/Calcium Signaling</t>
  </si>
  <si>
    <t>Cardiovascular Effects in Hyperthyroidism</t>
  </si>
  <si>
    <t>Sertoli Cells Dysfunction Causes Male Infertility</t>
  </si>
  <si>
    <t>Catecholamines Secretion from Adrenal Gland</t>
  </si>
  <si>
    <t>Leukotriene Effect on Airway Smooth Muscle Response</t>
  </si>
  <si>
    <t>Trabecular Meshwork and Schlemm's Canal Endothelial Cell Volume and Contractility</t>
  </si>
  <si>
    <t>BSG (CD147) in Cancer Cells Motility, Invasion and Survival</t>
  </si>
  <si>
    <t>Metabolic Reprogramming in Cancer: Overview</t>
  </si>
  <si>
    <t>non-Genomic Rapid Actions of Vitamin D in Vitamin D Biology</t>
  </si>
  <si>
    <t>HTR5 -&gt; TNF Production</t>
  </si>
  <si>
    <t>Golgi Transport</t>
  </si>
  <si>
    <t>Keratinocyte Proliferation in Acne Vulgaris</t>
  </si>
  <si>
    <t>IL17 Signaling in Psoriasis</t>
  </si>
  <si>
    <t>mTOR Signaling Activation by Fatty Acids and Glucose</t>
  </si>
  <si>
    <t>IL22 Induces Keratinocyte Proliferation in Psoriasis</t>
  </si>
  <si>
    <t>Preconditioning Ischemia</t>
  </si>
  <si>
    <t>EGFR and PTAFR Signaling in Ovarian Cancer</t>
  </si>
  <si>
    <t>Proteins Involved in Pathogenesis of Arrhythmogenic Right Ventricular Cardiomyopathy</t>
  </si>
  <si>
    <t>GABA(B)R -&gt; Postsynaptic Inhibition</t>
  </si>
  <si>
    <t>Ritonavir Induced Cardiovascular Dysfunction</t>
  </si>
  <si>
    <t>Ubiquitin Ligase Complex in Prostata Cell</t>
  </si>
  <si>
    <t>Single-Strand Base Excision</t>
  </si>
  <si>
    <t>CHRNA7 -&gt; CREB Signaling</t>
  </si>
  <si>
    <t>NCAM1 -&gt; CREB/ELK/SRF/MYC Signaling</t>
  </si>
  <si>
    <t>TNFRSF6 -&gt; HSF1 Signaling</t>
  </si>
  <si>
    <t>ADRA2A -&gt; Neurotransmitter Release</t>
  </si>
  <si>
    <t>Norepinephrine Release Regulation</t>
  </si>
  <si>
    <t>CHRM1 -&gt; IL2 Production</t>
  </si>
  <si>
    <t>Norepinephrine Neuronal Release</t>
  </si>
  <si>
    <t>Arterial Hypertension</t>
  </si>
  <si>
    <t>Alcoholic Dilated Cardiomyopathy (Mouse Model)</t>
  </si>
  <si>
    <t>Sarcomere Disorganization and Intracellular Calcium Overload</t>
  </si>
  <si>
    <t>Dilated Cardiomyopathy</t>
  </si>
  <si>
    <t>Sarcomere in Cardiomyocyte in Dilated Cardiomyopathy</t>
  </si>
  <si>
    <t>Cardiomyocyte Dysfunction</t>
  </si>
  <si>
    <t>Proteins Involved in Hypertrophic Cardiomyopathy</t>
  </si>
  <si>
    <t>Proteins Involved in Melanoma</t>
  </si>
  <si>
    <t>DNA Persistent Repair Inhibits mTOR Signaling</t>
  </si>
  <si>
    <t>Proteins with Altered Expression in Cancer Metabolic Reprogramming</t>
  </si>
  <si>
    <t>non-Hereditary Genetic Rearrangements in Neuroblastoma</t>
  </si>
  <si>
    <t>Proteins Involved in Diabetic Nephropathy</t>
  </si>
  <si>
    <t>HIF1 Signaling</t>
  </si>
  <si>
    <t>Androgens in Sebocyte Maturation</t>
  </si>
  <si>
    <t>Lipogenesis Regulation in Adipocyte</t>
  </si>
  <si>
    <t>Lipolysis Regulation in Adipocyte</t>
  </si>
  <si>
    <t>Cryptorchidism Molecular Mechanism (Hypothesis)</t>
  </si>
  <si>
    <t>Insulin Signaling</t>
  </si>
  <si>
    <t>Glycolysis Activation in Cancer (Warburg Effect)</t>
  </si>
  <si>
    <t>ADK Expression Upregulation</t>
  </si>
  <si>
    <t>Sebocyte Proliferation in Acne Vulgaris</t>
  </si>
  <si>
    <t>Adipocyte Hypertrophy and Hyperplasia</t>
  </si>
  <si>
    <t>Hyperseborrhea in Acne Vulgaris</t>
  </si>
  <si>
    <t>IGF1R/AKT Signaling in Breast Cancer</t>
  </si>
  <si>
    <t>Neuroblastoma</t>
  </si>
  <si>
    <t>Myostatin-IGF1 Crosstalk in Skeletal Muscles in Muscular Dystrophies</t>
  </si>
  <si>
    <t>Oxygen Shortage in Myocardial Ischemia</t>
  </si>
  <si>
    <t>Dopamine Action in CSD Progression</t>
  </si>
  <si>
    <t>SIRT2 Signaling in Aging</t>
  </si>
  <si>
    <t>Myocarditis, Acute Viral Overiew</t>
  </si>
  <si>
    <t>Doxorubicin Induced Cardiotoxicity</t>
  </si>
  <si>
    <t>Proteins Involved in Acne Vulgaris</t>
  </si>
  <si>
    <t>Hypoxia-Induced Cell Death Evasion in Cancer</t>
  </si>
  <si>
    <t>Metabolic Effects of Oncogenes and Tumor Suppressor in Cancer Cells</t>
  </si>
  <si>
    <t>DRD2/4 -&gt; Membrane Transport</t>
  </si>
  <si>
    <t>InsulinR -&gt; CTNNB/FOXA/FOXO Signaling</t>
  </si>
  <si>
    <t>Proteins Involved in Osteoarthritis</t>
  </si>
  <si>
    <t>Muscular Dystrophies</t>
  </si>
  <si>
    <t>Proteins Involved in Obesity</t>
  </si>
  <si>
    <t>Proteins Involved in Dilated Cardiomyopathy</t>
  </si>
  <si>
    <t>Hypertrophic Cardiomyopathy</t>
  </si>
  <si>
    <t>SIRT1 Signaling in Aging</t>
  </si>
  <si>
    <t>SIRT3 Signaling in Aging</t>
  </si>
  <si>
    <t>Proteins with Altered Expression in Medulloblastoma</t>
  </si>
  <si>
    <t>EphrinR -&gt; Actin Signaling</t>
  </si>
  <si>
    <t>Golgi to Endosome Transport</t>
  </si>
  <si>
    <t>Ketogenic Diet Mechanism (Hypothesis)</t>
  </si>
  <si>
    <t>Reperfusion Injury in Myocardial ischemia</t>
  </si>
  <si>
    <t>Cowden Syndrome</t>
  </si>
  <si>
    <t>EphrinR -&gt; STAT Signaling</t>
  </si>
  <si>
    <t>Tamoxifen Induced Endometrial Cancer</t>
  </si>
  <si>
    <t>mTOR Signaling</t>
  </si>
  <si>
    <t>Proteins Involved in Insulin Resistance</t>
  </si>
  <si>
    <t>BMPR2 Signaling</t>
  </si>
  <si>
    <t>Proteins Involved in Myocarditis</t>
  </si>
  <si>
    <t>G2/M Damage Checkpoint</t>
  </si>
  <si>
    <t>Proteins Involved in Follicular Lymphoma</t>
  </si>
  <si>
    <t>SOCS3 and PTPN1 in Hypothalamic Neuron Insensitivity to Insulin and Leptin</t>
  </si>
  <si>
    <t>Proteins Involved in Breast Cancer Related to NOTCH Signaling Pathway</t>
  </si>
  <si>
    <t>Proteins with Altered Expression in Cancer-Associated Resisting to Cell Death</t>
  </si>
  <si>
    <t>mTOR Signaling Activation by Amino Acids</t>
  </si>
  <si>
    <t>Lipid Metabolism Impairement in non-Alcoholic Fatty Liver Disease</t>
  </si>
  <si>
    <t>Oxidative Stress, All-Trans-Retinal and Lipofuscin Toxicity in AMD</t>
  </si>
  <si>
    <t>Proteins Involved in Cryptorchidism</t>
  </si>
  <si>
    <t>Proteins Involved in Medulloblastoma</t>
  </si>
  <si>
    <t>Leptin in Insulin Synthesis and Secretion</t>
  </si>
  <si>
    <t>ESR1 Signaling in Breast Cancer</t>
  </si>
  <si>
    <t>Proteins Involved in Alzheimer's Disease</t>
  </si>
  <si>
    <t>Chronic Myeloid Leukemia</t>
  </si>
  <si>
    <t>Growth Factor Signaling in Pancreatic Neoplasms</t>
  </si>
  <si>
    <t>Peutz-Jeghers Syndrome</t>
  </si>
  <si>
    <t>Myostatin in Skeletal Muscles in Muscular Dystrophies</t>
  </si>
  <si>
    <t>P2RY2/12/13/14 -&gt; N-Type Calcium Channel</t>
  </si>
  <si>
    <t>ADK Expression Downregulation after Acute Seizures</t>
  </si>
  <si>
    <t>Proteins Involved in Atherosclerosis</t>
  </si>
  <si>
    <t>Thyroid Hormones Common non-Genomic Effects in Hyperthyroidism</t>
  </si>
  <si>
    <t>Donohue Syndrome Progression (Hypothesis)</t>
  </si>
  <si>
    <t>CD8+ Naive T-cell -&gt; CD4+ Naive T-cell Surface Expression Markers</t>
  </si>
  <si>
    <t>ERBB/VEGFR/Akt Signaling in Breast Cancer</t>
  </si>
  <si>
    <t>Glutamate Mediated Excitotoxicity in Glaucoma</t>
  </si>
  <si>
    <t>Proteins Involved in Diabetes Mellitus Type 2</t>
  </si>
  <si>
    <t>Proteins Involved in Myocardial Ischemia</t>
  </si>
  <si>
    <t>Proteins Involved in Breast Cancer Related to IGF1R/Akt Signaling Pathway</t>
  </si>
  <si>
    <t>Drugs Targets in Autistic Disoreder (Hypothesis)</t>
  </si>
  <si>
    <t>Glioma Invasion Signaling</t>
  </si>
  <si>
    <t>Ritonavir Induced Diabetes</t>
  </si>
  <si>
    <t>Proteins Involved in Arterial Hypertension</t>
  </si>
  <si>
    <t>Apoptosis Block in Melanoma Cell</t>
  </si>
  <si>
    <t>Podocyte Dysfunction in Diabetic Nephropathy</t>
  </si>
  <si>
    <t>VEGFA in Neovascular Glaucoma</t>
  </si>
  <si>
    <t>Telogen Maintenance in Androgenic Alopecia</t>
  </si>
  <si>
    <t>Proteins Involved in Parkinson's Disease</t>
  </si>
  <si>
    <t>Proteins Involved in Noise-Induced Hearing Loss</t>
  </si>
  <si>
    <t>Metastatic Colorectal Cancer</t>
  </si>
  <si>
    <t>SHBG and IGFBP1 Synthesis Decline in Polycystic Ovary Syndrome</t>
  </si>
  <si>
    <t>Lipoxins and Resolvins in Inflammation Resolution</t>
  </si>
  <si>
    <t>IL6 and Insulin Resistance in Muscular Dystrophies</t>
  </si>
  <si>
    <t>Lactate as a Signaling Molecule in Cancer Cells</t>
  </si>
  <si>
    <t>Melanoma</t>
  </si>
  <si>
    <t>Proliferative Diabetic Retinopathy</t>
  </si>
  <si>
    <t>Proteins Involved in Multiple Myeloma</t>
  </si>
  <si>
    <t>Clear Cell Ovarian Carcinoma</t>
  </si>
  <si>
    <t>T-Cell Central Tolerance</t>
  </si>
  <si>
    <t>Airway Smooth Muscle Cell Contraction</t>
  </si>
  <si>
    <t>Eat me Signal: Apoptotic Cell Initiates Phagocytosis</t>
  </si>
  <si>
    <t>Ca2+ Overload in Muscular Dystrophies</t>
  </si>
  <si>
    <t>Local Estrogen Production in Endometriosis</t>
  </si>
  <si>
    <t>Sialophorin -&gt; CTNNB/MYC/TP53 Signaling</t>
  </si>
  <si>
    <t>Proteins Involved in Chronic Obstructive Pulmonary Disease</t>
  </si>
  <si>
    <t>T-Cell Acute Lymphoblastic Leukemia</t>
  </si>
  <si>
    <t>Growth Factor Signaling in Hepatocellular Carcinoma</t>
  </si>
  <si>
    <t>Endosomal Trafficking Dysregulation in Amyotrophic Lateral Sclerosis</t>
  </si>
  <si>
    <t>IL6/JAK/STAT3 Signaling in Cholesteatoma</t>
  </si>
  <si>
    <t>Graves Ophthalmopathy</t>
  </si>
  <si>
    <t>Medulloblastoma</t>
  </si>
  <si>
    <t>OPTN Effects on NF-kB Signaling in Glaucoma</t>
  </si>
  <si>
    <t>Proteins Involved in Epilepsy</t>
  </si>
  <si>
    <t>Adiponectin Synthesis Declines in Insulin Resistance</t>
  </si>
  <si>
    <t>Proteins with Altered Expression in Cancer Metastases</t>
  </si>
  <si>
    <t>Respiratory electron transport, ATP synthesis by chemiosmotic coupling, and heat production by uncoupling proteins. Homo sapiens R-HSA-163200</t>
  </si>
  <si>
    <t>Respiratory electron transport Homo sapiens R-HSA-611105</t>
  </si>
  <si>
    <t>The citric acid (TCA) cycle and respiratory electron transport Homo sapiens R-HSA-1428517</t>
  </si>
  <si>
    <t>Complex I biogenesis Homo sapiens R-HSA-6799198</t>
  </si>
  <si>
    <t>Ribosomal scanning and start codon recognition Homo sapiens R-HSA-72702</t>
  </si>
  <si>
    <t>Translation initiation complex formation Homo sapiens R-HSA-72649</t>
  </si>
  <si>
    <t>Activation of the mRNA upon binding of the cap-binding complex and eIFs, and subsequent binding to 43S Homo sapiens R-HSA-72662</t>
  </si>
  <si>
    <t>Formation of the ternary complex, and subsequently, the 43S complex Homo sapiens R-HSA-72695</t>
  </si>
  <si>
    <t>L13a-mediated translational silencing of Ceruloplasmin expression Homo sapiens R-HSA-156827</t>
  </si>
  <si>
    <t>3' -UTR-mediated translational regulation Homo sapiens R-HSA-157279</t>
  </si>
  <si>
    <t>GTP hydrolysis and joining of the 60S ribosomal subunit Homo sapiens R-HSA-72706</t>
  </si>
  <si>
    <t>Cap-dependent Translation Initiation Homo sapiens R-HSA-72737</t>
  </si>
  <si>
    <t>Eukaryotic Translation Initiation Homo sapiens R-HSA-72613</t>
  </si>
  <si>
    <t>rRNA processing Homo sapiens R-HSA-72312</t>
  </si>
  <si>
    <t>Formation of a pool of free 40S subunits Homo sapiens R-HSA-72689</t>
  </si>
  <si>
    <t>Translation Homo sapiens R-HSA-72766</t>
  </si>
  <si>
    <t>Major pathway of rRNA processing in the nucleolus Homo sapiens R-HSA-6791226</t>
  </si>
  <si>
    <t>Metabolism Homo sapiens R-HSA-1430728</t>
  </si>
  <si>
    <t>Metabolism of proteins Homo sapiens R-HSA-392499</t>
  </si>
  <si>
    <t>Mitochondrial translation elongation Homo sapiens R-HSA-5389840</t>
  </si>
  <si>
    <t>Selenocysteine synthesis Homo sapiens R-HSA-2408557</t>
  </si>
  <si>
    <t>Influenza Viral RNA Transcription and Replication Homo sapiens R-HSA-168273</t>
  </si>
  <si>
    <t>Eukaryotic Translation Elongation Homo sapiens R-HSA-156842</t>
  </si>
  <si>
    <t>Nonsense Mediated Decay (NMD) independent of the Exon Junction Complex (EJC) Homo sapiens R-HSA-975956</t>
  </si>
  <si>
    <t>Mitochondrial translation Homo sapiens R-HSA-5368287</t>
  </si>
  <si>
    <t>Viral mRNA Translation Homo sapiens R-HSA-192823</t>
  </si>
  <si>
    <t>Peptide chain elongation Homo sapiens R-HSA-156902</t>
  </si>
  <si>
    <t>Mitochondrial translation initiation Homo sapiens R-HSA-5368286</t>
  </si>
  <si>
    <t>Mitochondrial translation termination Homo sapiens R-HSA-5419276</t>
  </si>
  <si>
    <t>Selenoamino acid metabolism Homo sapiens R-HSA-2408522</t>
  </si>
  <si>
    <t>Influenza Infection Homo sapiens R-HSA-168254</t>
  </si>
  <si>
    <t>Nonsense-Mediated Decay (NMD) Homo sapiens R-HSA-927802</t>
  </si>
  <si>
    <t>Nonsense Mediated Decay (NMD) enhanced by the Exon Junction Complex (EJC) Homo sapiens R-HSA-975957</t>
  </si>
  <si>
    <t>Eukaryotic Translation Termination Homo sapiens R-HSA-72764</t>
  </si>
  <si>
    <t>SRP-dependent cotranslational protein targeting to membrane Homo sapiens R-HSA-1799339</t>
  </si>
  <si>
    <t>Nucleotide Excision Repair Homo sapiens R-HSA-5696398</t>
  </si>
  <si>
    <t>Influenza Life Cycle Homo sapiens R-HSA-168255</t>
  </si>
  <si>
    <t>Asparagine N-linked glycosylation Homo sapiens R-HSA-446203</t>
  </si>
  <si>
    <t>Global Genome Nucleotide Excision Repair (GG-NER) Homo sapiens R-HSA-5696399</t>
  </si>
  <si>
    <t>Organelle biogenesis and maintenance Homo sapiens R-HSA-1852241</t>
  </si>
  <si>
    <t>Transport to the Golgi and subsequent modification Homo sapiens R-HSA-948021</t>
  </si>
  <si>
    <t>Gene Expression Homo sapiens R-HSA-74160</t>
  </si>
  <si>
    <t>Processing of Capped Intron-Containing Pre-mRNA Homo sapiens R-HSA-72203</t>
  </si>
  <si>
    <t>rRNA modification in the nucleus Homo sapiens R-HSA-6790901</t>
  </si>
  <si>
    <t>ER to Golgi Anterograde Transport Homo sapiens R-HSA-199977</t>
  </si>
  <si>
    <t>Disease Homo sapiens R-HSA-1643685</t>
  </si>
  <si>
    <t>Transcription-Coupled Nucleotide Excision Repair (TC-NER) Homo sapiens R-HSA-6781827</t>
  </si>
  <si>
    <t>DNA Damage Recognition in GG-NER Homo sapiens R-HSA-5696394</t>
  </si>
  <si>
    <t>Anchoring fibril formation Homo sapiens R-HSA-2214320</t>
  </si>
  <si>
    <t>COPII (Coat Protein 2) Mediated Vesicle Transport Homo sapiens R-HSA-204005</t>
  </si>
  <si>
    <t>DNA Repair Homo sapiens R-HSA-73894</t>
  </si>
  <si>
    <t>Infectious disease Homo sapiens R-HSA-5663205</t>
  </si>
  <si>
    <t>Oxygen-dependent proline hydroxylation of Hypoxia-inducible Factor Alpha Homo sapiens R-HSA-1234176</t>
  </si>
  <si>
    <t>Cytosolic iron-sulfur cluster assembly Homo sapiens R-HSA-2564830</t>
  </si>
  <si>
    <t>Metabolism of amino acids and derivatives Homo sapiens R-HSA-71291</t>
  </si>
  <si>
    <t>Type I hemidesmosome assembly Homo sapiens R-HSA-446107</t>
  </si>
  <si>
    <t>mRNA Splicing - Major Pathway Homo sapiens R-HSA-72163</t>
  </si>
  <si>
    <t>Constitutive Signaling by AKT1 E17K in Cancer Homo sapiens R-HSA-5674400</t>
  </si>
  <si>
    <t>Post-translational protein modification Homo sapiens R-HSA-597592</t>
  </si>
  <si>
    <t>mRNA Splicing Homo sapiens R-HSA-72172</t>
  </si>
  <si>
    <t>TNFR1-induced NFkappaB signaling pathway Homo sapiens R-HSA-5357956</t>
  </si>
  <si>
    <t>Formation of TC-NER Pre-Incision Complex Homo sapiens R-HSA-6781823</t>
  </si>
  <si>
    <t>Membrane Trafficking Homo sapiens R-HSA-199991</t>
  </si>
  <si>
    <t>Formation of ATP by chemiosmotic coupling Homo sapiens R-HSA-163210</t>
  </si>
  <si>
    <t>Interaction between L1 and Ankyrins Homo sapiens R-HSA-445095</t>
  </si>
  <si>
    <t>Chondroitin sulfate/dermatan sulfate metabolism Homo sapiens R-HSA-1793185</t>
  </si>
  <si>
    <t>Intra-Golgi and retrograde Golgi-to-ER traffic Homo sapiens R-HSA-6811442</t>
  </si>
  <si>
    <t>Formation of Incision Complex in GG-NER Homo sapiens R-HSA-5696395</t>
  </si>
  <si>
    <t>Antigen processing: Ubiquitination &amp; Proteasome degradation Homo sapiens R-HSA-983168</t>
  </si>
  <si>
    <t>Apoptotic cleavage of cellular proteins Homo sapiens R-HSA-111465</t>
  </si>
  <si>
    <t>Pyrimidine catabolism Homo sapiens R-HSA-73621</t>
  </si>
  <si>
    <t>Insulin processing Homo sapiens R-HSA-264876</t>
  </si>
  <si>
    <t>mRNA Splicing - Minor Pathway Homo sapiens R-HSA-72165</t>
  </si>
  <si>
    <t>Zinc efflux and compartmentalization by the SLC30 family Homo sapiens R-HSA-435368</t>
  </si>
  <si>
    <t>Attachment of GPI anchor to uPAR Homo sapiens R-HSA-162791</t>
  </si>
  <si>
    <t>PI3K/AKT activation Homo sapiens R-HSA-198203</t>
  </si>
  <si>
    <t>Basigin interactions Homo sapiens R-HSA-210991</t>
  </si>
  <si>
    <t>TGF-beta receptor signaling activates SMADs Homo sapiens R-HSA-2173789</t>
  </si>
  <si>
    <t>Heparan sulfate/heparin (HS-GAG) metabolism Homo sapiens R-HSA-1638091</t>
  </si>
  <si>
    <t>Golgi-to-ER retrograde transport Homo sapiens R-HSA-8856688</t>
  </si>
  <si>
    <t>Conversion from APC/C:Cdc20 to APC/C:Cdh1 in late anaphase Homo sapiens R-HSA-176407</t>
  </si>
  <si>
    <t>Gap-filling DNA repair synthesis and ligation in TC-NER Homo sapiens R-HSA-6782210</t>
  </si>
  <si>
    <t>PI3K/AKT Signaling in Cancer Homo sapiens R-HSA-2219528</t>
  </si>
  <si>
    <t>COPI-mediated anterograde transport Homo sapiens R-HSA-6807878</t>
  </si>
  <si>
    <t>tRNA processing Homo sapiens R-HSA-72306</t>
  </si>
  <si>
    <t>A tetrasaccharide linker sequence is required for GAG synthesis Homo sapiens R-HSA-1971475</t>
  </si>
  <si>
    <t>Regulation of Hypoxia-inducible Factor (HIF) by oxygen Homo sapiens R-HSA-1234174</t>
  </si>
  <si>
    <t>Cellular response to hypoxia Homo sapiens R-HSA-2262749</t>
  </si>
  <si>
    <t>Diseases of signal transduction Homo sapiens R-HSA-5663202</t>
  </si>
  <si>
    <t>Dual incision in TC-NER Homo sapiens R-HSA-6782135</t>
  </si>
  <si>
    <t>Circadian Clock Homo sapiens R-HSA-400253</t>
  </si>
  <si>
    <t>Regulation of cytoskeletal remodeling and cell spreading by IPP complex components Homo sapiens R-HSA-446388</t>
  </si>
  <si>
    <t>NR1D1 (REV-ERBA) represses gene expression Homo sapiens R-HSA-1368071</t>
  </si>
  <si>
    <t>L1CAM interactions Homo sapiens R-HSA-373760</t>
  </si>
  <si>
    <t>Chondroitin sulfate biosynthesis Homo sapiens R-HSA-2022870</t>
  </si>
  <si>
    <t>TNF signaling Homo sapiens R-HSA-75893</t>
  </si>
  <si>
    <t>PI-3K cascade:FGFR1 Homo sapiens R-HSA-5654689</t>
  </si>
  <si>
    <t>PI-3K cascade:FGFR3 Homo sapiens R-HSA-5654710</t>
  </si>
  <si>
    <t>PI3K events in ERBB4 signaling Homo sapiens R-HSA-1250342</t>
  </si>
  <si>
    <t>PIP3 activates AKT signaling Homo sapiens R-HSA-1257604</t>
  </si>
  <si>
    <t>PI-3K cascade:FGFR4 Homo sapiens R-HSA-5654720</t>
  </si>
  <si>
    <t>PI-3K cascade:FGFR2 Homo sapiens R-HSA-5654695</t>
  </si>
  <si>
    <t>Purine metabolism Homo sapiens R-HSA-73847</t>
  </si>
  <si>
    <t>RORA activates gene expression Homo sapiens R-HSA-1368082</t>
  </si>
  <si>
    <t>Golgi Cisternae Pericentriolar Stack Reorganization Homo sapiens R-HSA-162658</t>
  </si>
  <si>
    <t>tRNA processing in the nucleus Homo sapiens R-HSA-6784531</t>
  </si>
  <si>
    <t>COPI-dependent Golgi-to-ER retrograde traffic Homo sapiens R-HSA-6811434</t>
  </si>
  <si>
    <t>BMAL1:CLOCK,NPAS2 activates circadian gene expression Homo sapiens R-HSA-1368108</t>
  </si>
  <si>
    <t>RNA Polymerase II Transcription Homo sapiens R-HSA-73857</t>
  </si>
  <si>
    <t>Deadenylation-dependent mRNA decay Homo sapiens R-HSA-429914</t>
  </si>
  <si>
    <t>Base Excision Repair Homo sapiens R-HSA-73884</t>
  </si>
  <si>
    <t>Resolution of Abasic Sites (AP sites) Homo sapiens R-HSA-73933</t>
  </si>
  <si>
    <t>Transport of Mature Transcript to Cytoplasm Homo sapiens R-HSA-72202</t>
  </si>
  <si>
    <t>GAB1 signalosome Homo sapiens R-HSA-180292</t>
  </si>
  <si>
    <t>Recycling of bile acids and salts Homo sapiens R-HSA-159418</t>
  </si>
  <si>
    <t>TP53 Regulates Metabolic Genes Homo sapiens R-HSA-5628897</t>
  </si>
  <si>
    <t>RNA Polymerase II HIV Promoter Escape Homo sapiens R-HSA-167162</t>
  </si>
  <si>
    <t>RNA Polymerase II Promoter Escape Homo sapiens R-HSA-73776</t>
  </si>
  <si>
    <t>RNA Polymerase II Transcription Initiation And Promoter Clearance Homo sapiens R-HSA-76042</t>
  </si>
  <si>
    <t>RNA Polymerase II Transcription Initiation Homo sapiens R-HSA-75953</t>
  </si>
  <si>
    <t>RNA Polymerase II Transcription Pre-Initiation And Promoter Opening Homo sapiens R-HSA-73779</t>
  </si>
  <si>
    <t>HIV Transcription Initiation Homo sapiens R-HSA-167161</t>
  </si>
  <si>
    <t>Nicotinate metabolism Homo sapiens R-HSA-196807</t>
  </si>
  <si>
    <t>Collagen formation Homo sapiens R-HSA-1474290</t>
  </si>
  <si>
    <t>Extracellular matrix organization Homo sapiens R-HSA-1474244</t>
  </si>
  <si>
    <t>Striated Muscle Contraction Homo sapiens R-HSA-390522</t>
  </si>
  <si>
    <t>Assembly of collagen fibrils and other multimeric structures Homo sapiens R-HSA-2022090</t>
  </si>
  <si>
    <t>Nicotinamide salvaging Homo sapiens R-HSA-197264</t>
  </si>
  <si>
    <t>Netrin-1 signaling Homo sapiens R-HSA-373752</t>
  </si>
  <si>
    <t>Collagen biosynthesis and modifying enzymes Homo sapiens R-HSA-1650814</t>
  </si>
  <si>
    <t>Developmental Biology Homo sapiens R-HSA-1266738</t>
  </si>
  <si>
    <t>Golgi Associated Vesicle Biogenesis Homo sapiens R-HSA-432722</t>
  </si>
  <si>
    <t>Collagen degradation Homo sapiens R-HSA-1442490</t>
  </si>
  <si>
    <t>Regulation of TP53 Activity through Association with Co-factors Homo sapiens R-HSA-6804759</t>
  </si>
  <si>
    <t>TP53 regulates transcription of several additional cell death genes whose specific roles in p53-dependent apoptosis remain uncertain Homo sapiens R-HSA-6803205</t>
  </si>
  <si>
    <t>Non-integrin membrane-ECM interactions Homo sapiens R-HSA-3000171</t>
  </si>
  <si>
    <t>WNT5A-dependent internalization of FZD4 Homo sapiens R-HSA-5099900</t>
  </si>
  <si>
    <t>Metabolism of water-soluble vitamins and cofactors Homo sapiens R-HSA-196849</t>
  </si>
  <si>
    <t>Miscellaneous transport and binding events Homo sapiens R-HSA-5223345</t>
  </si>
  <si>
    <t>Semaphorin interactions Homo sapiens R-HSA-373755</t>
  </si>
  <si>
    <t>GLI proteins bind promoters of Hh responsive genes to promote transcription Homo sapiens R-HSA-5635851</t>
  </si>
  <si>
    <t>Phosphate bond hydrolysis by NUDT proteins Homo sapiens R-HSA-2393930</t>
  </si>
  <si>
    <t>Metabolism of vitamins and cofactors Homo sapiens R-HSA-196854</t>
  </si>
  <si>
    <t>TP53 Regulates Transcription of Genes Involved in Cytochrome C Release Homo sapiens R-HSA-6803204</t>
  </si>
  <si>
    <t>Signaling by NODAL Homo sapiens R-HSA-1181150</t>
  </si>
  <si>
    <t>Muscle contraction Homo sapiens R-HSA-397014</t>
  </si>
  <si>
    <t>Ion homeostasis Homo sapiens R-HSA-5578775</t>
  </si>
  <si>
    <t>Axon guidance Homo sapiens R-HSA-422475</t>
  </si>
  <si>
    <t>trans-Golgi Network Vesicle Budding Homo sapiens R-HSA-199992</t>
  </si>
  <si>
    <t>Clathrin derived vesicle budding Homo sapiens R-HSA-421837</t>
  </si>
  <si>
    <t>Lysosome Vesicle Biogenesis Homo sapiens R-HSA-432720</t>
  </si>
  <si>
    <t>Ligand-receptor interactions Homo sapiens R-HSA-5632681</t>
  </si>
  <si>
    <t>Activation of PUMA and translocation to mitochondria Homo sapiens R-HSA-139915</t>
  </si>
  <si>
    <t>XBP1(S) activates chaperone genes Homo sapiens R-HSA-381038</t>
  </si>
  <si>
    <t>Nef-mediates down modulation of cell surface receptors by recruiting them to clathrin adapters Homo sapiens R-HSA-164938</t>
  </si>
  <si>
    <t>IRE1alpha activates chaperones Homo sapiens R-HSA-381070</t>
  </si>
  <si>
    <t>EPH-Ephrin signaling Homo sapiens R-HSA-2682334</t>
  </si>
  <si>
    <t>Crosslinking of collagen fibrils Homo sapiens R-HSA-2243919</t>
  </si>
  <si>
    <t>Formation of annular gap junctions Homo sapiens R-HSA-196025</t>
  </si>
  <si>
    <t>EGFR Transactivation by Gastrin Homo sapiens R-HSA-2179392</t>
  </si>
  <si>
    <t>Gap junction degradation Homo sapiens R-HSA-190873</t>
  </si>
  <si>
    <t>Role of second messengers in netrin-1 signaling Homo sapiens R-HSA-418890</t>
  </si>
  <si>
    <t>Ligand-independent caspase activation via DCC Homo sapiens R-HSA-418889</t>
  </si>
  <si>
    <t>Sema4D induced cell migration and growth-cone collapse Homo sapiens R-HSA-416572</t>
  </si>
  <si>
    <t>Intrinsic Pathway for Apoptosis Homo sapiens R-HSA-109606</t>
  </si>
  <si>
    <t>Nitric oxide stimulates guanylate cyclase Homo sapiens R-HSA-392154</t>
  </si>
  <si>
    <t>TP53 Regulates Transcription of Cell Death Genes Homo sapiens R-HSA-5633008</t>
  </si>
  <si>
    <t>Degradation of the extracellular matrix Homo sapiens R-HSA-1474228</t>
  </si>
  <si>
    <t>Pyrimidine Metabolism Homo sapiens P02771</t>
  </si>
  <si>
    <t>Toll receptor signaling pathway Homo sapiens P00054</t>
  </si>
  <si>
    <t>PI3 kinase pathway Homo sapiens P00048</t>
  </si>
  <si>
    <t>Glycolysis Homo sapiens P00024</t>
  </si>
  <si>
    <t>PDGF signaling pathway Homo sapiens P00047</t>
  </si>
  <si>
    <t>B cell activation Homo sapiens P00010</t>
  </si>
  <si>
    <t>FGF signaling pathway Homo sapiens P00021</t>
  </si>
  <si>
    <t>CCKR signaling map ST Homo sapiens P06959</t>
  </si>
  <si>
    <t>Insulin/IGF pathway-protein kinase B signaling cascade Homo sapiens P00033</t>
  </si>
  <si>
    <t>Heterotrimeric G-protein signaling pathway-Gq alpha and Go alpha mediated pathway Homo sapiens P00027</t>
  </si>
  <si>
    <t>Cytoskeletal regulation by Rho GTPase Homo sapiens P00016</t>
  </si>
  <si>
    <t>mitochondrial ATP synthesis coupled electron transport (GO:0042775)</t>
  </si>
  <si>
    <t>respiratory electron transport chain (GO:0022904)</t>
  </si>
  <si>
    <t>NADH dehydrogenase complex assembly (GO:0010257)</t>
  </si>
  <si>
    <t>mitochondrial respiratory chain complex I biogenesis (GO:0097031)</t>
  </si>
  <si>
    <t>mitochondrial respiratory chain complex I assembly (GO:0032981)</t>
  </si>
  <si>
    <t>mitochondrial electron transport, NADH to ubiquinone (GO:0006120)</t>
  </si>
  <si>
    <t>mitochondrial respiratory chain complex assembly (GO:0033108)</t>
  </si>
  <si>
    <t>translation (GO:0006412)</t>
  </si>
  <si>
    <t>peptide biosynthetic process (GO:0043043)</t>
  </si>
  <si>
    <t>gene expression (GO:0010467)</t>
  </si>
  <si>
    <t>cellular macromolecule biosynthetic process (GO:0034645)</t>
  </si>
  <si>
    <t>rRNA processing (GO:0006364)</t>
  </si>
  <si>
    <t>nuclear-transcribed mRNA catabolic process (GO:0000956)</t>
  </si>
  <si>
    <t>ncRNA processing (GO:0034470)</t>
  </si>
  <si>
    <t>protein targeting to ER (GO:0045047)</t>
  </si>
  <si>
    <t>viral gene expression (GO:0019080)</t>
  </si>
  <si>
    <t>mitochondrial translational elongation (GO:0070125)</t>
  </si>
  <si>
    <t>SRP-dependent cotranslational protein targeting to membrane (GO:0006614)</t>
  </si>
  <si>
    <t>ribosome biogenesis (GO:0042254)</t>
  </si>
  <si>
    <t>translational elongation (GO:0006414)</t>
  </si>
  <si>
    <t>nuclear-transcribed mRNA catabolic process, nonsense-mediated decay (GO:0000184)</t>
  </si>
  <si>
    <t>cotranslational protein targeting to membrane (GO:0006613)</t>
  </si>
  <si>
    <t>viral transcription (GO:0019083)</t>
  </si>
  <si>
    <t>mitochondrial translation (GO:0032543)</t>
  </si>
  <si>
    <t>mitochondrial translational termination (GO:0070126)</t>
  </si>
  <si>
    <t>rRNA metabolic process (GO:0016072)</t>
  </si>
  <si>
    <t>regulation of chromatin assembly or disassembly (GO:0001672)</t>
  </si>
  <si>
    <t>translational termination (GO:0006415)</t>
  </si>
  <si>
    <t>cellular protein metabolic process (GO:0044267)</t>
  </si>
  <si>
    <t>protein targeting (GO:0006605)</t>
  </si>
  <si>
    <t>ribonucleoprotein complex assembly (GO:0022618)</t>
  </si>
  <si>
    <t>neuronal action potential (GO:0019228)</t>
  </si>
  <si>
    <t>positive regulation of mitotic nuclear division (GO:0045840)</t>
  </si>
  <si>
    <t>response to metal ion (GO:0010038)</t>
  </si>
  <si>
    <t>transcription-coupled nucleotide-excision repair (GO:0006283)</t>
  </si>
  <si>
    <t>cellular protein modification process (GO:0006464)</t>
  </si>
  <si>
    <t>epidermis development (GO:0008544)</t>
  </si>
  <si>
    <t>mitotic nuclear envelope reassembly (GO:0007084)</t>
  </si>
  <si>
    <t>protein targeting to membrane (GO:0006612)</t>
  </si>
  <si>
    <t>ER to Golgi vesicle-mediated transport (GO:0006888)</t>
  </si>
  <si>
    <t>Golgi vesicle transport (GO:0048193)</t>
  </si>
  <si>
    <t>stress-activated protein kinase signaling cascade (GO:0031098)</t>
  </si>
  <si>
    <t>mRNA processing (GO:0006397)</t>
  </si>
  <si>
    <t>protein homotetramerization (GO:0051289)</t>
  </si>
  <si>
    <t>hemidesmosome assembly (GO:0031581)</t>
  </si>
  <si>
    <t>cell-substrate junction assembly (GO:0007044)</t>
  </si>
  <si>
    <t>protein deacetylation (GO:0006476)</t>
  </si>
  <si>
    <t>mRNA transcription (GO:0009299)</t>
  </si>
  <si>
    <t>mitochondrial ATP synthesis coupled proton transport (GO:0042776)</t>
  </si>
  <si>
    <t>nucleotide-excision repair (GO:0006289)</t>
  </si>
  <si>
    <t>cellular response to DNA damage stimulus (GO:0006974)</t>
  </si>
  <si>
    <t>RNA splicing, via transesterification reactions with bulged adenosine as nucleophile (GO:0000377)</t>
  </si>
  <si>
    <t>activation of MAPKK activity (GO:0000186)</t>
  </si>
  <si>
    <t>cellular response to light stimulus (GO:0071482)</t>
  </si>
  <si>
    <t>maturation of LSU-rRNA (GO:0000470)</t>
  </si>
  <si>
    <t>positive regulation of peptidase activity (GO:0010952)</t>
  </si>
  <si>
    <t>cellular response to UV (GO:0034644)</t>
  </si>
  <si>
    <t>protein localization to Golgi apparatus (GO:0034067)</t>
  </si>
  <si>
    <t>establishment of protein localization to membrane (GO:0090150)</t>
  </si>
  <si>
    <t>positive regulation of protein ubiquitination (GO:0031398)</t>
  </si>
  <si>
    <t>maturation of SSU-rRNA from tricistronic rRNA transcript (SSU-rRNA, 5.8S rRNA, LSU-rRNA) (GO:0000462)</t>
  </si>
  <si>
    <t>tRNA processing (GO:0008033)</t>
  </si>
  <si>
    <t>regulation of adherens junction organization (GO:1903391)</t>
  </si>
  <si>
    <t>nuclear envelope reassembly (GO:0031468)</t>
  </si>
  <si>
    <t>histone deacetylation (GO:0016575)</t>
  </si>
  <si>
    <t>ribosome assembly (GO:0042255)</t>
  </si>
  <si>
    <t>cellular modified amino acid biosynthetic process (GO:0042398)</t>
  </si>
  <si>
    <t>proteoglycan biosynthetic process (GO:0030166)</t>
  </si>
  <si>
    <t>aminoglycan metabolic process (GO:0006022)</t>
  </si>
  <si>
    <t>chondroitin sulfate metabolic process (GO:0030204)</t>
  </si>
  <si>
    <t>protein deubiquitination (GO:0016579)</t>
  </si>
  <si>
    <t>spliceosomal snRNP assembly (GO:0000387)</t>
  </si>
  <si>
    <t>ribosomal small subunit assembly (GO:0000028)</t>
  </si>
  <si>
    <t>maturation of LSU-rRNA from tricistronic rRNA transcript (SSU-rRNA, 5.8S rRNA, LSU-rRNA) (GO:0000463)</t>
  </si>
  <si>
    <t>chondroitin sulfate proteoglycan biosynthetic process (GO:0050650)</t>
  </si>
  <si>
    <t>mitochondrial electron transport, ubiquinol to cytochrome c (GO:0006122)</t>
  </si>
  <si>
    <t>protein modification by small protein removal (GO:0070646)</t>
  </si>
  <si>
    <t>mRNA splicing, via spliceosome (GO:0000398)</t>
  </si>
  <si>
    <t>regulation of ossification (GO:0030278)</t>
  </si>
  <si>
    <t>autophagy of nucleus (GO:0044804)</t>
  </si>
  <si>
    <t>endosomal transport (GO:0016197)</t>
  </si>
  <si>
    <t>protein phosphorylation (GO:0006468)</t>
  </si>
  <si>
    <t>protein tetramerization (GO:0051262)</t>
  </si>
  <si>
    <t>histone modification (GO:0016570)</t>
  </si>
  <si>
    <t>response to UV (GO:0009411)</t>
  </si>
  <si>
    <t>sulfur compound biosynthetic process (GO:0044272)</t>
  </si>
  <si>
    <t>dermatan sulfate proteoglycan biosynthetic process (GO:0050651)</t>
  </si>
  <si>
    <t>COPII-coated vesicle budding (GO:0090114)</t>
  </si>
  <si>
    <t>glycosaminoglycan metabolic process (GO:0030203)</t>
  </si>
  <si>
    <t>glycine metabolic process (GO:0006544)</t>
  </si>
  <si>
    <t>protein localization to synapse (GO:0035418)</t>
  </si>
  <si>
    <t>positive regulation of protein exit from endoplasmic reticulum (GO:0070863)</t>
  </si>
  <si>
    <t>ATP synthesis coupled proton transport (GO:0015986)</t>
  </si>
  <si>
    <t>purine ribonucleoside triphosphate biosynthetic process (GO:0009206)</t>
  </si>
  <si>
    <t>cytoplasmic translation (GO:0002181)</t>
  </si>
  <si>
    <t>mitochondrial electron transport, cytochrome c to oxygen (GO:0006123)</t>
  </si>
  <si>
    <t>protein homooligomerization (GO:0051260)</t>
  </si>
  <si>
    <t>regulation of macroautophagy (GO:0016241)</t>
  </si>
  <si>
    <t>phosphorylation (GO:0016310)</t>
  </si>
  <si>
    <t>RNA phosphodiester bond hydrolysis (GO:0090501)</t>
  </si>
  <si>
    <t>negative regulation of NF-kappaB import into nucleus (GO:0042347)</t>
  </si>
  <si>
    <t>COPII vesicle coating (GO:0048208)</t>
  </si>
  <si>
    <t>vesicle targeting, rough ER to cis-Golgi (GO:0048207)</t>
  </si>
  <si>
    <t>vesicle coating (GO:0006901)</t>
  </si>
  <si>
    <t>intermediate filament bundle assembly (GO:0045110)</t>
  </si>
  <si>
    <t>regulation of chemokine-mediated signaling pathway (GO:0070099)</t>
  </si>
  <si>
    <t>positive regulation of centrosome cycle (GO:0046607)</t>
  </si>
  <si>
    <t>nucleoside phosphate catabolic process (GO:1901292)</t>
  </si>
  <si>
    <t>positive regulation of fibroblast apoptotic process (GO:2000271)</t>
  </si>
  <si>
    <t>negative regulation of mRNA catabolic process (GO:1902373)</t>
  </si>
  <si>
    <t>negative regulation of translation in response to stress (GO:0032055)</t>
  </si>
  <si>
    <t>regulation of translational initiation in response to stress (GO:0043558)</t>
  </si>
  <si>
    <t>peptidyl-S-diacylglycerol-L-cysteine biosynthetic process from peptidyl-cysteine (GO:0018231)</t>
  </si>
  <si>
    <t>peptidyl-L-cysteine S-palmitoylation (GO:0018230)</t>
  </si>
  <si>
    <t>nuclear transport (GO:0051169)</t>
  </si>
  <si>
    <t>cytosolic transport (GO:0016482)</t>
  </si>
  <si>
    <t>ATP metabolic process (GO:0046034)</t>
  </si>
  <si>
    <t>positive regulation of NIK/NF-kappaB signaling (GO:1901224)</t>
  </si>
  <si>
    <t>viral process (GO:0016032)</t>
  </si>
  <si>
    <t>pyrimidine nucleoside catabolic process (GO:0046135)</t>
  </si>
  <si>
    <t>regulation of proteasomal ubiquitin-dependent protein catabolic process (GO:0032434)</t>
  </si>
  <si>
    <t>endosome organization (GO:0007032)</t>
  </si>
  <si>
    <t>inner mitochondrial membrane organization (GO:0007007)</t>
  </si>
  <si>
    <t>cellular response to gamma radiation (GO:0071480)</t>
  </si>
  <si>
    <t>negative regulation of telomere maintenance (GO:0032205)</t>
  </si>
  <si>
    <t>long-term memory (GO:0007616)</t>
  </si>
  <si>
    <t>regulation of early endosome to late endosome transport (GO:2000641)</t>
  </si>
  <si>
    <t>regulation of telomere maintenance via telomere lengthening (GO:1904356)</t>
  </si>
  <si>
    <t>positive regulation of proteasomal protein catabolic process (GO:1901800)</t>
  </si>
  <si>
    <t>mRNA export from nucleus (GO:0006406)</t>
  </si>
  <si>
    <t>intracellular steroid hormone receptor signaling pathway (GO:0030518)</t>
  </si>
  <si>
    <t>positive regulation of receptor activity (GO:2000273)</t>
  </si>
  <si>
    <t>peptidyl-arginine modification (GO:0018195)</t>
  </si>
  <si>
    <t>nucleoside catabolic process (GO:0009164)</t>
  </si>
  <si>
    <t>ribosomal subunit export from nucleus (GO:0000054)</t>
  </si>
  <si>
    <t>negative regulation of cytoskeleton organization (GO:0051494)</t>
  </si>
  <si>
    <t>receptor clustering (GO:0043113)</t>
  </si>
  <si>
    <t>regulation of actin filament bundle assembly (GO:0032231)</t>
  </si>
  <si>
    <t>glycosaminoglycan biosynthetic process (GO:0006024)</t>
  </si>
  <si>
    <t>postsynaptic density assembly (GO:0097107)</t>
  </si>
  <si>
    <t>protein import into mitochondrial inner membrane (GO:0045039)</t>
  </si>
  <si>
    <t>attachment of GPI anchor to protein (GO:0016255)</t>
  </si>
  <si>
    <t>regulation of establishment of protein localization (GO:0070201)</t>
  </si>
  <si>
    <t>regulation of RNA polymerase II regulatory region sequence-specific DNA binding (GO:1903025)</t>
  </si>
  <si>
    <t>regulation of Wnt signaling pathway, planar cell polarity pathway (GO:2000095)</t>
  </si>
  <si>
    <t>chondroitin sulfate proteoglycan metabolic process (GO:0050654)</t>
  </si>
  <si>
    <t>positive regulation of lipid transport (GO:0032370)</t>
  </si>
  <si>
    <t>negative regulation of fibroblast proliferation (GO:0048147)</t>
  </si>
  <si>
    <t>regulation of dephosphorylation (GO:0035303)</t>
  </si>
  <si>
    <t>regulation of peptidase activity (GO:0052547)</t>
  </si>
  <si>
    <t>dephosphorylation (GO:0016311)</t>
  </si>
  <si>
    <t>mitochondrion disassembly (GO:0061726)</t>
  </si>
  <si>
    <t>membrane depolarization during action potential (GO:0086010)</t>
  </si>
  <si>
    <t>DNA damage checkpoint (GO:0000077)</t>
  </si>
  <si>
    <t>cellular response to ionizing radiation (GO:0071479)</t>
  </si>
  <si>
    <t>regulation of protein ubiquitination involved in ubiquitin-dependent protein catabolic process (GO:2000058)</t>
  </si>
  <si>
    <t>intracellular estrogen receptor signaling pathway (GO:0030520)</t>
  </si>
  <si>
    <t>histone deubiquitination (GO:0016578)</t>
  </si>
  <si>
    <t>protein localization to endoplasmic reticulum (GO:0070972)</t>
  </si>
  <si>
    <t>prostanoid biosynthetic process (GO:0046457)</t>
  </si>
  <si>
    <t>skin development (GO:0043588)</t>
  </si>
  <si>
    <t>positive regulation of proteasomal ubiquitin-dependent protein catabolic process (GO:0032436)</t>
  </si>
  <si>
    <t>protein modification by small protein conjugation (GO:0032446)</t>
  </si>
  <si>
    <t>regulation of cell cycle (GO:0051726)</t>
  </si>
  <si>
    <t>autophagy of mitochondrion (GO:0000422)</t>
  </si>
  <si>
    <t>response to gamma radiation (GO:0010332)</t>
  </si>
  <si>
    <t>ribosomal large subunit biogenesis (GO:0042273)</t>
  </si>
  <si>
    <t>nuclear-transcribed mRNA catabolic process, deadenylation-dependent decay (GO:0000288)</t>
  </si>
  <si>
    <t>regulation of fibroblast apoptotic process (GO:2000269)</t>
  </si>
  <si>
    <t>regulation of cytoplasmic transport (GO:1903649)</t>
  </si>
  <si>
    <t>negative regulation of centriole replication (GO:0046600)</t>
  </si>
  <si>
    <t>regulation of type B pancreatic cell development (GO:2000074)</t>
  </si>
  <si>
    <t>positive regulation of chromatin silencing (GO:0031937)</t>
  </si>
  <si>
    <t>snoRNA 3'-end processing (GO:0031126)</t>
  </si>
  <si>
    <t>U4 snRNA 3'-end processing (GO:0034475)</t>
  </si>
  <si>
    <t>positive regulation of non-canonical Wnt signaling pathway (GO:2000052)</t>
  </si>
  <si>
    <t>regulation of stress-activated protein kinase signaling cascade (GO:0070302)</t>
  </si>
  <si>
    <t>neuron projection extension involved in neuron projection guidance (GO:1902284)</t>
  </si>
  <si>
    <t>histone H2A-K119 monoubiquitination (GO:0036353)</t>
  </si>
  <si>
    <t>establishment of Golgi localization (GO:0051683)</t>
  </si>
  <si>
    <t>axon extension involved in axon guidance (GO:0048846)</t>
  </si>
  <si>
    <t>mRNA transport (GO:0051028)</t>
  </si>
  <si>
    <t>regulation of vacuole organization (GO:0044088)</t>
  </si>
  <si>
    <t>regulation of anoikis (GO:2000209)</t>
  </si>
  <si>
    <t>chondroitin sulfate biosynthetic process (GO:0030206)</t>
  </si>
  <si>
    <t>axon extension (GO:0048675)</t>
  </si>
  <si>
    <t>positive regulation of protein polymerization (GO:0032273)</t>
  </si>
  <si>
    <t>regulation of mitotic cell cycle (GO:0007346)</t>
  </si>
  <si>
    <t>regulation of JUN kinase activity (GO:0043506)</t>
  </si>
  <si>
    <t>positive regulation of telomere maintenance via telomere lengthening (GO:1904358)</t>
  </si>
  <si>
    <t>pyrimidine-containing compound catabolic process (GO:0072529)</t>
  </si>
  <si>
    <t>oligosaccharide-lipid intermediate biosynthetic process (GO:0006490)</t>
  </si>
  <si>
    <t>DNA modification (GO:0006304)</t>
  </si>
  <si>
    <t>purine-containing compound catabolic process (GO:0072523)</t>
  </si>
  <si>
    <t>regulation of activin receptor signaling pathway (GO:0032925)</t>
  </si>
  <si>
    <t>mRNA metabolic process (GO:0016071)</t>
  </si>
  <si>
    <t>inorganic cation transmembrane transport (GO:0098662)</t>
  </si>
  <si>
    <t>positive regulation of protein modification by small protein conjugation or removal (GO:1903322)</t>
  </si>
  <si>
    <t>negative regulation of macromolecule metabolic process (GO:0010605)</t>
  </si>
  <si>
    <t>phospholipid translocation (GO:0045332)</t>
  </si>
  <si>
    <t>acute inflammatory response (GO:0002526)</t>
  </si>
  <si>
    <t>regulation of NIK/NF-kappaB signaling (GO:1901222)</t>
  </si>
  <si>
    <t>protein K63-linked deubiquitination (GO:0070536)</t>
  </si>
  <si>
    <t>neuron projection extension (GO:1990138)</t>
  </si>
  <si>
    <t>aerobic respiration (GO:0009060)</t>
  </si>
  <si>
    <t>DNA-templated transcription, initiation (GO:0006352)</t>
  </si>
  <si>
    <t>protein dephosphorylation (GO:0006470)</t>
  </si>
  <si>
    <t>transcription initiation from RNA polymerase II promoter (GO:0006367)</t>
  </si>
  <si>
    <t>substantia nigra development (GO:0021762)</t>
  </si>
  <si>
    <t>mitochondrial respiratory chain complex III assembly (GO:0034551)</t>
  </si>
  <si>
    <t>indolalkylamine catabolic process (GO:0046218)</t>
  </si>
  <si>
    <t>regulation of skeletal muscle cell differentiation (GO:2001014)</t>
  </si>
  <si>
    <t>respiratory chain complex III assembly (GO:0017062)</t>
  </si>
  <si>
    <t>nuclear-transcribed mRNA catabolic process, exonucleolytic, 3'-5' (GO:0034427)</t>
  </si>
  <si>
    <t>regulation of Rac protein signal transduction (GO:0035020)</t>
  </si>
  <si>
    <t>postsynaptic density organization (GO:0097106)</t>
  </si>
  <si>
    <t>negative regulation of interferon-beta production (GO:0032688)</t>
  </si>
  <si>
    <t>regulation of homotypic cell-cell adhesion (GO:0034110)</t>
  </si>
  <si>
    <t>nuclear RNA surveillance (GO:0071027)</t>
  </si>
  <si>
    <t>negative regulation of leukocyte chemotaxis (GO:0002689)</t>
  </si>
  <si>
    <t>actin crosslink formation (GO:0051764)</t>
  </si>
  <si>
    <t>pseudouridine synthesis (GO:0001522)</t>
  </si>
  <si>
    <t>pyrimidine nucleoside metabolic process (GO:0006213)</t>
  </si>
  <si>
    <t>regulation of cell-substrate junction assembly (GO:0090109)</t>
  </si>
  <si>
    <t>negative regulation of anoikis (GO:2000811)</t>
  </si>
  <si>
    <t>establishment of protein localization to endoplasmic reticulum (GO:0072599)</t>
  </si>
  <si>
    <t>protein localization to chromosome, telomeric region (GO:0070198)</t>
  </si>
  <si>
    <t>mRNA-containing ribonucleoprotein complex export from nucleus (GO:0071427)</t>
  </si>
  <si>
    <t>regulation of TOR signaling (GO:0032006)</t>
  </si>
  <si>
    <t>epidermal cell differentiation (GO:0009913)</t>
  </si>
  <si>
    <t>keratinocyte differentiation (GO:0030216)</t>
  </si>
  <si>
    <t>sodium ion transmembrane transport (GO:0035725)</t>
  </si>
  <si>
    <t>protein transport (GO:0015031)</t>
  </si>
  <si>
    <t>positive regulation of myeloid cell differentiation (GO:0045639)</t>
  </si>
  <si>
    <t>regulation of neutrophil chemotaxis (GO:0090022)</t>
  </si>
  <si>
    <t>regulation of protein ubiquitination (GO:0031396)</t>
  </si>
  <si>
    <t>early endosome to late endosome transport (GO:0045022)</t>
  </si>
  <si>
    <t>positive regulation of proteolysis involved in cellular protein catabolic process (GO:1903052)</t>
  </si>
  <si>
    <t>lipid translocation (GO:0034204)</t>
  </si>
  <si>
    <t>negative regulation of immune system process (GO:0002683)</t>
  </si>
  <si>
    <t>skeletal system development (GO:0001501)</t>
  </si>
  <si>
    <t>muscle filament sliding (GO:0030049)</t>
  </si>
  <si>
    <t>actin-myosin filament sliding (GO:0033275)</t>
  </si>
  <si>
    <t>regulation of transcription involved in cell fate commitment (GO:0060850)</t>
  </si>
  <si>
    <t>striated muscle contraction (GO:0006941)</t>
  </si>
  <si>
    <t>morphogenesis of an epithelial sheet (GO:0002011)</t>
  </si>
  <si>
    <t>myosin filament assembly (GO:0031034)</t>
  </si>
  <si>
    <t>ureteric bud morphogenesis (GO:0060675)</t>
  </si>
  <si>
    <t>branching involved in ureteric bud morphogenesis (GO:0001658)</t>
  </si>
  <si>
    <t>intrinsic apoptotic signaling pathway by p53 class mediator (GO:0072332)</t>
  </si>
  <si>
    <t>striated muscle myosin thick filament assembly (GO:0071688)</t>
  </si>
  <si>
    <t>regulation of phosphatidylinositol biosynthetic process (GO:0010511)</t>
  </si>
  <si>
    <t>myofibril assembly (GO:0030239)</t>
  </si>
  <si>
    <t>positive regulation of nucleic acid-templated transcription (GO:1903508)</t>
  </si>
  <si>
    <t>regulation of microtubule polymerization (GO:0031113)</t>
  </si>
  <si>
    <t>cardiac muscle tissue development (GO:0048738)</t>
  </si>
  <si>
    <t>positive regulation of protein kinase A signaling (GO:0010739)</t>
  </si>
  <si>
    <t>regulation of apoptotic process (GO:0042981)</t>
  </si>
  <si>
    <t>intrinsic apoptotic signaling pathway (GO:0097193)</t>
  </si>
  <si>
    <t>positive regulation of gene expression (GO:0010628)</t>
  </si>
  <si>
    <t>actin filament organization (GO:0007015)</t>
  </si>
  <si>
    <t>negative regulation of cell migration (GO:0030336)</t>
  </si>
  <si>
    <t>cardiac myofibril assembly (GO:0055003)</t>
  </si>
  <si>
    <t>negative regulation of cellular process (GO:0048523)</t>
  </si>
  <si>
    <t>positive regulation of cellular component organization (GO:0051130)</t>
  </si>
  <si>
    <t>positive regulation of transcription, DNA-templated (GO:0045893)</t>
  </si>
  <si>
    <t>positive regulation of p38MAPK cascade (GO:1900745)</t>
  </si>
  <si>
    <t>response to muscle stretch (GO:0035994)</t>
  </si>
  <si>
    <t>regulation of dendrite morphogenesis (GO:0048814)</t>
  </si>
  <si>
    <t>heart contraction (GO:0060047)</t>
  </si>
  <si>
    <t>muscle tissue morphogenesis (GO:0060415)</t>
  </si>
  <si>
    <t>purine ribonucleotide catabolic process (GO:0009154)</t>
  </si>
  <si>
    <t>mitochondrial membrane organization (GO:0007006)</t>
  </si>
  <si>
    <t>sarcomere organization (GO:0045214)</t>
  </si>
  <si>
    <t>positive regulation of dendrite development (GO:1900006)</t>
  </si>
  <si>
    <t>skeletal muscle thin filament assembly (GO:0030240)</t>
  </si>
  <si>
    <t>positive regulation of cell differentiation (GO:0045597)</t>
  </si>
  <si>
    <t>regulation of transcription from RNA polymerase II promoter (GO:0006357)</t>
  </si>
  <si>
    <t>negative regulation of signal transduction (GO:0009968)</t>
  </si>
  <si>
    <t>calcium ion transport (GO:0006816)</t>
  </si>
  <si>
    <t>negative regulation of gene expression (GO:0010629)</t>
  </si>
  <si>
    <t>positive regulation by host of viral process (GO:0044794)</t>
  </si>
  <si>
    <t>positive regulation of chondrocyte differentiation (GO:0032332)</t>
  </si>
  <si>
    <t>modulation by host of viral genome replication (GO:0044827)</t>
  </si>
  <si>
    <t>positive regulation of sodium ion transmembrane transporter activity (GO:2000651)</t>
  </si>
  <si>
    <t>neuron differentiation (GO:0030182)</t>
  </si>
  <si>
    <t>negative regulation of protein ubiquitination (GO:0031397)</t>
  </si>
  <si>
    <t>positive regulation of supramolecular fiber organization (GO:1902905)</t>
  </si>
  <si>
    <t>regulation of mitotic nuclear division (GO:0007088)</t>
  </si>
  <si>
    <t>regulation of protein localization to plasma membrane (GO:1903076)</t>
  </si>
  <si>
    <t>cardiac muscle tissue morphogenesis (GO:0055008)</t>
  </si>
  <si>
    <t>cellular response to amyloid-beta (GO:1904646)</t>
  </si>
  <si>
    <t>regulation of chondrocyte differentiation (GO:0032330)</t>
  </si>
  <si>
    <t>skeletal myofibril assembly (GO:0014866)</t>
  </si>
  <si>
    <t>epithelial to mesenchymal transition (GO:0001837)</t>
  </si>
  <si>
    <t>positive regulation of cellular component biogenesis (GO:0044089)</t>
  </si>
  <si>
    <t>organic substance transport (GO:0071702)</t>
  </si>
  <si>
    <t>positive regulation of microtubule polymerization (GO:0031116)</t>
  </si>
  <si>
    <t>positive regulation of microtubule polymerization or depolymerization (GO:0031112)</t>
  </si>
  <si>
    <t>actomyosin structure organization (GO:0031032)</t>
  </si>
  <si>
    <t>positive regulation of cholesterol efflux (GO:0010875)</t>
  </si>
  <si>
    <t>positive regulation of protein complex disassembly (GO:0043243)</t>
  </si>
  <si>
    <t>signal transduction by p53 class mediator (GO:0072331)</t>
  </si>
  <si>
    <t>positive regulation of fat cell differentiation (GO:0045600)</t>
  </si>
  <si>
    <t>response to amyloid-beta (GO:1904645)</t>
  </si>
  <si>
    <t>positive regulation of nitric oxide biosynthetic process (GO:0045429)</t>
  </si>
  <si>
    <t>positive regulation of nitric oxide metabolic process (GO:1904407)</t>
  </si>
  <si>
    <t>regulation of intracellular signal transduction (GO:1902531)</t>
  </si>
  <si>
    <t>regulation of p38MAPK cascade (GO:1900744)</t>
  </si>
  <si>
    <t>clathrin coat assembly (GO:0048268)</t>
  </si>
  <si>
    <t>mesenchymal cell differentiation (GO:0048762)</t>
  </si>
  <si>
    <t>cardiac muscle cell development (GO:0055013)</t>
  </si>
  <si>
    <t>positive regulation of intracellular signal transduction (GO:1902533)</t>
  </si>
  <si>
    <t>negative regulation of platelet-derived growth factor receptor signaling pathway (GO:0010642)</t>
  </si>
  <si>
    <t>regulation of interleukin-4 production (GO:0032673)</t>
  </si>
  <si>
    <t>positive regulation of interleukin-4 production (GO:0032753)</t>
  </si>
  <si>
    <t>regulation of protein complex disassembly (GO:0043244)</t>
  </si>
  <si>
    <t>nucleobase-containing small molecule catabolic process (GO:0034656)</t>
  </si>
  <si>
    <t>branching morphogenesis of an epithelial tube (GO:0048754)</t>
  </si>
  <si>
    <t>ventricular septum development (GO:0003281)</t>
  </si>
  <si>
    <t>calcium ion import (GO:0070509)</t>
  </si>
  <si>
    <t>axonogenesis (GO:0007409)</t>
  </si>
  <si>
    <t>negative regulation of cell proliferation (GO:0008285)</t>
  </si>
  <si>
    <t>muscle contraction (GO:0006936)</t>
  </si>
  <si>
    <t>cellular response to organonitrogen compound (GO:0071417)</t>
  </si>
  <si>
    <t>negative regulation of cell motility (GO:2000146)</t>
  </si>
  <si>
    <t>axon guidance (GO:0007411)</t>
  </si>
  <si>
    <t>regulation of cell migration (GO:0030334)</t>
  </si>
  <si>
    <t>positive regulation of transcription from RNA polymerase II promoter (GO:0045944)</t>
  </si>
  <si>
    <t>amide biosynthetic process (GO:0043604)</t>
  </si>
  <si>
    <t>positive regulation of cellular biosynthetic process (GO:0031328)</t>
  </si>
  <si>
    <t>regulation of signal transduction by p53 class mediator (GO:1901796)</t>
  </si>
  <si>
    <t>regulation of DNA replication (GO:0006275)</t>
  </si>
  <si>
    <t>neural tube development (GO:0021915)</t>
  </si>
  <si>
    <t>mitochondrial fusion (GO:0008053)</t>
  </si>
  <si>
    <t>phosphate-containing compound metabolic process (GO:0006796)</t>
  </si>
  <si>
    <t>negative regulation of cholesterol storage (GO:0010887)</t>
  </si>
  <si>
    <t>neuron projection maintenance (GO:1990535)</t>
  </si>
  <si>
    <t>galactosylceramide metabolic process (GO:0006681)</t>
  </si>
  <si>
    <t>striated muscle hypertrophy (GO:0014897)</t>
  </si>
  <si>
    <t>regulation of superoxide metabolic process (GO:0090322)</t>
  </si>
  <si>
    <t>prepulse inhibition (GO:0060134)</t>
  </si>
  <si>
    <t>iron ion import across plasma membrane (GO:0098711)</t>
  </si>
  <si>
    <t>regulation of cellular response to oxidative stress (GO:1900407)</t>
  </si>
  <si>
    <t>mRNA 5'-splice site recognition (GO:0000395)</t>
  </si>
  <si>
    <t>positive regulation of mitophagy in response to mitochondrial depolarization (GO:0098779)</t>
  </si>
  <si>
    <t>positive regulation of sodium ion transmembrane transport (GO:1902307)</t>
  </si>
  <si>
    <t>venous blood vessel morphogenesis (GO:0048845)</t>
  </si>
  <si>
    <t>insulin secretion involved in cellular response to glucose stimulus (GO:0035773)</t>
  </si>
  <si>
    <t>negative regulation of glial cell proliferation (GO:0060253)</t>
  </si>
  <si>
    <t>dendritic spine maintenance (GO:0097062)</t>
  </si>
  <si>
    <t>positive regulation of reactive oxygen species biosynthetic process (GO:1903428)</t>
  </si>
  <si>
    <t>regulation of kinase activity (GO:0043549)</t>
  </si>
  <si>
    <t>positive regulation of ion transport (GO:0043270)</t>
  </si>
  <si>
    <t>positive regulation of cholesterol transport (GO:0032376)</t>
  </si>
  <si>
    <t>ureteric bud development (GO:0001657)</t>
  </si>
  <si>
    <t>positive regulation of response to biotic stimulus (GO:0002833)</t>
  </si>
  <si>
    <t>cardiac atrium morphogenesis (GO:0003209)</t>
  </si>
  <si>
    <t>mesonephric tubule development (GO:0072164)</t>
  </si>
  <si>
    <t>positive regulation of cartilage development (GO:0061036)</t>
  </si>
  <si>
    <t>positive regulation of viral genome replication (GO:0045070)</t>
  </si>
  <si>
    <t>negative regulation of signaling (GO:0023057)</t>
  </si>
  <si>
    <t>peptide metabolic process (GO:0006518)</t>
  </si>
  <si>
    <t>intrinsic apoptotic signaling pathway in response to DNA damage (GO:0008630)</t>
  </si>
  <si>
    <t>central nervous system neuron differentiation (GO:0021953)</t>
  </si>
  <si>
    <t>purine ribonucleoside triphosphate metabolic process (GO:0009205)</t>
  </si>
  <si>
    <t>regulation of nitric oxide biosynthetic process (GO:0045428)</t>
  </si>
  <si>
    <t>organelle fusion (GO:0048284)</t>
  </si>
  <si>
    <t>regulation of spindle organization (GO:0090224)</t>
  </si>
  <si>
    <t>modulation by virus of host morphology or physiology (GO:0019048)</t>
  </si>
  <si>
    <t>regulation of cholesterol efflux (GO:0010874)</t>
  </si>
  <si>
    <t>regulation of ER to Golgi vesicle-mediated transport (GO:0060628)</t>
  </si>
  <si>
    <t>leukocyte aggregation (GO:0070486)</t>
  </si>
  <si>
    <t>positive regulation of apoptotic cell clearance (GO:2000427)</t>
  </si>
  <si>
    <t>activation of MAPKKK activity (GO:0000185)</t>
  </si>
  <si>
    <t>positive regulation of phospholipid biosynthetic process (GO:0071073)</t>
  </si>
  <si>
    <t>modification by symbiont of host morphology or physiology (GO:0044003)</t>
  </si>
  <si>
    <t>pericardium morphogenesis (GO:0003344)</t>
  </si>
  <si>
    <t>copper ion import (GO:0015677)</t>
  </si>
  <si>
    <t>cAMP catabolic process (GO:0006198)</t>
  </si>
  <si>
    <t>cellular response to gonadotropin stimulus (GO:0071371)</t>
  </si>
  <si>
    <t>response to endoplasmic reticulum stress (GO:0034976)</t>
  </si>
  <si>
    <t>chemical synaptic transmission, postsynaptic (GO:0099565)</t>
  </si>
  <si>
    <t>regulation of postsynaptic membrane potential (GO:0060078)</t>
  </si>
  <si>
    <t>cellular response to BMP stimulus (GO:0071773)</t>
  </si>
  <si>
    <t>heart morphogenesis (GO:0003007)</t>
  </si>
  <si>
    <t>negative regulation of cellular macromolecule biosynthetic process (GO:2000113)</t>
  </si>
  <si>
    <t>negative regulation of smoothened signaling pathway (GO:0045879)</t>
  </si>
  <si>
    <t>regulation of protein kinase A signaling (GO:0010738)</t>
  </si>
  <si>
    <t>negative regulation of protein localization to plasma membrane (GO:1903077)</t>
  </si>
  <si>
    <t>negative regulation of proteolysis involved in cellular protein catabolic process (GO:1903051)</t>
  </si>
  <si>
    <t>negative regulation of protein localization to cell periphery (GO:1904376)</t>
  </si>
  <si>
    <t>regulation of osteoblast differentiation (GO:0045667)</t>
  </si>
  <si>
    <t>negative regulation of DNA binding (GO:0043392)</t>
  </si>
  <si>
    <t>ventricular cardiac muscle tissue morphogenesis (GO:0055010)</t>
  </si>
  <si>
    <t>positive regulation of developmental growth (GO:0048639)</t>
  </si>
  <si>
    <t>regulation of cell cycle process (GO:0010564)</t>
  </si>
  <si>
    <t>positive regulation of DNA replication (GO:0045740)</t>
  </si>
  <si>
    <t>regulation of mitotic spindle organization (GO:0060236)</t>
  </si>
  <si>
    <t>positive regulation of interleukin-2 production (GO:0032743)</t>
  </si>
  <si>
    <t>intrinsic apoptotic signaling pathway in response to DNA damage by p53 class mediator (GO:0042771)</t>
  </si>
  <si>
    <t>striated muscle cell development (GO:0055002)</t>
  </si>
  <si>
    <t>dorsal/ventral pattern formation (GO:0009953)</t>
  </si>
  <si>
    <t>cardiac muscle hypertrophy (GO:0003300)</t>
  </si>
  <si>
    <t>negative regulation of transcription, DNA-templated (GO:0045892)</t>
  </si>
  <si>
    <t>positive regulation of ERK1 and ERK2 cascade (GO:0070374)</t>
  </si>
  <si>
    <t>regulation of smoothened signaling pathway (GO:0008589)</t>
  </si>
  <si>
    <t>regulation of cell morphogenesis involved in differentiation (GO:0010769)</t>
  </si>
  <si>
    <t>cardiac muscle contraction (GO:0060048)</t>
  </si>
  <si>
    <t>membrane fusion (GO:0061025)</t>
  </si>
  <si>
    <t>negative regulation of supramolecular fiber organization (GO:1902904)</t>
  </si>
  <si>
    <t>energy reserve metabolic process (GO:0006112)</t>
  </si>
  <si>
    <t>regulation of cardiac muscle contraction by calcium ion signaling (GO:0010882)</t>
  </si>
  <si>
    <t>ventricular septum morphogenesis (GO:0060412)</t>
  </si>
  <si>
    <t>regulation of protein complex assembly (GO:0043254)</t>
  </si>
  <si>
    <t>regulation of dendrite development (GO:0050773)</t>
  </si>
  <si>
    <t>actin filament bundle assembly (GO:0051017)</t>
  </si>
  <si>
    <t>positive regulation of multi-organism process (GO:0043902)</t>
  </si>
  <si>
    <t>regulation of cell proliferation (GO:0042127)</t>
  </si>
  <si>
    <t>positive regulation of transferase activity (GO:0051347)</t>
  </si>
  <si>
    <t>extracellular matrix organization (GO:0030198)</t>
  </si>
  <si>
    <t>response to cytokine (GO:0034097)</t>
  </si>
  <si>
    <t>negative regulation of protein polymerization (GO:0032272)</t>
  </si>
  <si>
    <t>NAD biosynthetic process (GO:0009435)</t>
  </si>
  <si>
    <t>negative regulation of cell cycle G1/S phase transition (GO:1902807)</t>
  </si>
  <si>
    <t>cytosolic calcium ion transport (GO:0060401)</t>
  </si>
  <si>
    <t>positive regulation of erythrocyte differentiation (GO:0045648)</t>
  </si>
  <si>
    <t>negative regulation of phosphorylation (GO:0042326)</t>
  </si>
  <si>
    <t>dynamin family protein polymerization involved in membrane fission (GO:0003373)</t>
  </si>
  <si>
    <t>ornithine metabolic process (GO:0006591)</t>
  </si>
  <si>
    <t>sarcoplasmic reticulum calcium ion transport (GO:0070296)</t>
  </si>
  <si>
    <t>pericardium development (GO:0060039)</t>
  </si>
  <si>
    <t>establishment of viral latency (GO:0019043)</t>
  </si>
  <si>
    <t>L-ascorbic acid metabolic process (GO:0019852)</t>
  </si>
  <si>
    <t>podosome assembly (GO:0071800)</t>
  </si>
  <si>
    <t>dynamin family protein polymerization involved in mitochondrial fission (GO:0003374)</t>
  </si>
  <si>
    <t>cellular response to acidic pH (GO:0071468)</t>
  </si>
  <si>
    <t>negative regulation of microtubule polymerization (GO:0031115)</t>
  </si>
  <si>
    <t>neuron projection organization (GO:0106027)</t>
  </si>
  <si>
    <t>cyclic nucleotide catabolic process (GO:0009214)</t>
  </si>
  <si>
    <t>chordate embryonic development (GO:0043009)</t>
  </si>
  <si>
    <t>positive regulation of JNK cascade (GO:0046330)</t>
  </si>
  <si>
    <t>regulation of cellular component organization (GO:0051128)</t>
  </si>
  <si>
    <t>IRE1-mediated unfolded protein response (GO:0036498)</t>
  </si>
  <si>
    <t>purine ribonucleoside monophosphate metabolic process (GO:0009167)</t>
  </si>
  <si>
    <t>ERAD pathway (GO:0036503)</t>
  </si>
  <si>
    <t>positive regulation of ATP metabolic process (GO:1903580)</t>
  </si>
  <si>
    <t>negative regulation of transcription factor import into nucleus (GO:0042992)</t>
  </si>
  <si>
    <t>negative regulation of axon extension (GO:0030517)</t>
  </si>
  <si>
    <t>positive regulation of macromolecule biosynthetic process (GO:0010557)</t>
  </si>
  <si>
    <t>negative regulation of cell communication (GO:0010648)</t>
  </si>
  <si>
    <t>embryonic heart tube morphogenesis (GO:0003143)</t>
  </si>
  <si>
    <t>regulation of ATPase activity (GO:0043462)</t>
  </si>
  <si>
    <t>glomerular filtration (GO:0003094)</t>
  </si>
  <si>
    <t>low-density lipoprotein particle receptor catabolic process (GO:0032802)</t>
  </si>
  <si>
    <t>regulation of myeloid leukocyte differentiation (GO:0002761)</t>
  </si>
  <si>
    <t>regulation of platelet-derived growth factor receptor signaling pathway (GO:0010640)</t>
  </si>
  <si>
    <t>response to acidic pH (GO:0010447)</t>
  </si>
  <si>
    <t>cellular response to ATP (GO:0071318)</t>
  </si>
  <si>
    <t>neuron projection fasciculation (GO:0106030)</t>
  </si>
  <si>
    <t>regulation of astrocyte differentiation (GO:0048710)</t>
  </si>
  <si>
    <t>cellular response to leucine starvation (GO:1990253)</t>
  </si>
  <si>
    <t>positive regulation of execution phase of apoptosis (GO:1900119)</t>
  </si>
  <si>
    <t>negative regulation of protein localization to membrane (GO:1905476)</t>
  </si>
  <si>
    <t>negative regulation of G1/S transition of mitotic cell cycle (GO:2000134)</t>
  </si>
  <si>
    <t>negative regulation of sequestering of calcium ion (GO:0051283)</t>
  </si>
  <si>
    <t>intrinsic apoptotic signaling pathway in response to endoplasmic reticulum stress (GO:0070059)</t>
  </si>
  <si>
    <t>neuromuscular synaptic transmission (GO:0007274)</t>
  </si>
  <si>
    <t>peptide transport (GO:0015833)</t>
  </si>
  <si>
    <t>cellular response to peptide (GO:1901653)</t>
  </si>
  <si>
    <t>positive regulation of stress-activated MAPK cascade (GO:0032874)</t>
  </si>
  <si>
    <t>regulation of hydrolase activity (GO:0051336)</t>
  </si>
  <si>
    <t>negative regulation of MAPK cascade (GO:0043409)</t>
  </si>
  <si>
    <t>muscle organ development (GO:0007517)</t>
  </si>
  <si>
    <t>cellular calcium ion homeostasis (GO:0006874)</t>
  </si>
  <si>
    <t>negative regulation of nucleic acid-templated transcription (GO:1903507)</t>
  </si>
  <si>
    <t>regulation of voltage-gated calcium channel activity (GO:1901385)</t>
  </si>
  <si>
    <t>positive regulation of nuclear division (GO:0051785)</t>
  </si>
  <si>
    <t>peptidyl-tyrosine dephosphorylation (GO:0035335)</t>
  </si>
  <si>
    <t>positive regulation of DNA metabolic process (GO:0051054)</t>
  </si>
  <si>
    <t>positive regulation of transmembrane receptor protein serine/threonine kinase signaling pathway (GO:0090100)</t>
  </si>
  <si>
    <t>negative regulation of protein ubiquitination involved in ubiquitin-dependent protein catabolic process (GO:2000059)</t>
  </si>
  <si>
    <t>positive regulation of mesenchymal cell proliferation (GO:0002053)</t>
  </si>
  <si>
    <t>renal filtration (GO:0097205)</t>
  </si>
  <si>
    <t>negative regulation of cell division (GO:0051782)</t>
  </si>
  <si>
    <t>heart process (GO:0003015)</t>
  </si>
  <si>
    <t>carbohydrate phosphorylation (GO:0046835)</t>
  </si>
  <si>
    <t>low-density lipoprotein receptor particle metabolic process (GO:0032799)</t>
  </si>
  <si>
    <t>spinal cord development (GO:0021510)</t>
  </si>
  <si>
    <t>cardiac ventricle morphogenesis (GO:0003208)</t>
  </si>
  <si>
    <t>positive regulation of protein localization to plasma membrane (GO:1903078)</t>
  </si>
  <si>
    <t>heart development (GO:0007507)</t>
  </si>
  <si>
    <t>negative chemotaxis (GO:0050919)</t>
  </si>
  <si>
    <t>positive regulation of cell migration (GO:0030335)</t>
  </si>
  <si>
    <t>negative regulation of protein modification process (GO:0031400)</t>
  </si>
  <si>
    <t>positive regulation of macroautophagy (GO:0016239)</t>
  </si>
  <si>
    <t>protein modification process (GO:0036211)</t>
  </si>
  <si>
    <t>regulation of transcription, DNA-templated (GO:0006355)</t>
  </si>
  <si>
    <t>positive regulation of cellular catabolic process (GO:0031331)</t>
  </si>
  <si>
    <t>NADH dehydrogenase (ubiquinone) activity (GO:0008137)</t>
  </si>
  <si>
    <t>NADH dehydrogenase (quinone) activity (GO:0050136)</t>
  </si>
  <si>
    <t>RNA binding (GO:0003723)</t>
  </si>
  <si>
    <t>NADH dehydrogenase activity (GO:0003954)</t>
  </si>
  <si>
    <t>protein phosphatase 2A binding (GO:0051721)</t>
  </si>
  <si>
    <t>thiol-dependent ubiquitin-specific protease activity (GO:0004843)</t>
  </si>
  <si>
    <t>GPI anchor binding (GO:0034235)</t>
  </si>
  <si>
    <t>oxidoreductase activity, acting on diphenols and related substances as donors, cytochrome as acceptor (GO:0016681)</t>
  </si>
  <si>
    <t>ubiquinol-cytochrome-c reductase activity (GO:0008121)</t>
  </si>
  <si>
    <t>voltage-gated ion channel activity involved in regulation of postsynaptic membrane potential (GO:1905030)</t>
  </si>
  <si>
    <t>voltage-gated sodium channel activity (GO:0005248)</t>
  </si>
  <si>
    <t>cadherin binding (GO:0045296)</t>
  </si>
  <si>
    <t>adenyl ribonucleotide binding (GO:0032559)</t>
  </si>
  <si>
    <t>protein phosphatase binding (GO:0019903)</t>
  </si>
  <si>
    <t>thiol-dependent ubiquitinyl hydrolase activity (GO:0036459)</t>
  </si>
  <si>
    <t>ATP binding (GO:0005524)</t>
  </si>
  <si>
    <t>snRNA binding (GO:0017069)</t>
  </si>
  <si>
    <t>cadherin binding involved in cell-cell adhesion (GO:0098641)</t>
  </si>
  <si>
    <t>hydrogen ion transmembrane transporter activity (GO:0015078)</t>
  </si>
  <si>
    <t>LRR domain binding (GO:0030275)</t>
  </si>
  <si>
    <t>actin binding (GO:0003779)</t>
  </si>
  <si>
    <t>translation factor activity, RNA binding (GO:0008135)</t>
  </si>
  <si>
    <t>damaged DNA binding (GO:0003684)</t>
  </si>
  <si>
    <t>intracellular ligand-gated ion channel activity (GO:0005217)</t>
  </si>
  <si>
    <t>FK506 binding (GO:0005528)</t>
  </si>
  <si>
    <t>tau-protein kinase activity (GO:0050321)</t>
  </si>
  <si>
    <t>leucine zipper domain binding (GO:0043522)</t>
  </si>
  <si>
    <t>histone deacetylase activity (GO:0004407)</t>
  </si>
  <si>
    <t>protein binding involved in cell-cell adhesion (GO:0098632)</t>
  </si>
  <si>
    <t>protein serine/threonine kinase activity (GO:0004674)</t>
  </si>
  <si>
    <t>JUN kinase binding (GO:0008432)</t>
  </si>
  <si>
    <t>protein deacetylase activity (GO:0033558)</t>
  </si>
  <si>
    <t>Lys63-specific deubiquitinase activity (GO:0061578)</t>
  </si>
  <si>
    <t>proton-transporting ATP synthase activity, rotational mechanism (GO:0046933)</t>
  </si>
  <si>
    <t>phosphoprotein phosphatase activity (GO:0004721)</t>
  </si>
  <si>
    <t>peptidase inhibitor activity (GO:0030414)</t>
  </si>
  <si>
    <t>translation initiation factor activity (GO:0003743)</t>
  </si>
  <si>
    <t>nuclease activity (GO:0004518)</t>
  </si>
  <si>
    <t>protein-cysteine S-palmitoyltransferase activity (GO:0019706)</t>
  </si>
  <si>
    <t>protein-cysteine S-acyltransferase activity (GO:0019707)</t>
  </si>
  <si>
    <t>DNA ligase activity (GO:0003909)</t>
  </si>
  <si>
    <t>cAMP response element binding (GO:0035497)</t>
  </si>
  <si>
    <t>U1 snRNA binding (GO:0030619)</t>
  </si>
  <si>
    <t>calcium-dependent protein serine/threonine phosphatase activity (GO:0004723)</t>
  </si>
  <si>
    <t>acetylcholine receptor binding (GO:0033130)</t>
  </si>
  <si>
    <t>single-stranded DNA endodeoxyribonuclease activity (GO:0000014)</t>
  </si>
  <si>
    <t>protein serine/threonine kinase activator activity (GO:0043539)</t>
  </si>
  <si>
    <t>protein serine/threonine phosphatase activity (GO:0004722)</t>
  </si>
  <si>
    <t>ATPase activity, coupled to transmembrane movement of ions, rotational mechanism (GO:0044769)</t>
  </si>
  <si>
    <t>estrogen receptor binding (GO:0030331)</t>
  </si>
  <si>
    <t>purine ribonucleoside triphosphate binding (GO:0035639)</t>
  </si>
  <si>
    <t>ionotropic glutamate receptor binding (GO:0035255)</t>
  </si>
  <si>
    <t>tRNA-specific ribonuclease activity (GO:0004549)</t>
  </si>
  <si>
    <t>protein phosphatase regulator activity (GO:0019888)</t>
  </si>
  <si>
    <t>SH2 domain binding (GO:0042169)</t>
  </si>
  <si>
    <t>thyroid hormone receptor binding (GO:0046966)</t>
  </si>
  <si>
    <t>transition metal ion binding (GO:0046914)</t>
  </si>
  <si>
    <t>aryl hydrocarbon receptor binding (GO:0017162)</t>
  </si>
  <si>
    <t>oxidized DNA binding (GO:0032356)</t>
  </si>
  <si>
    <t>serine-type endopeptidase inhibitor activity (GO:0004867)</t>
  </si>
  <si>
    <t>nuclear hormone receptor binding (GO:0035257)</t>
  </si>
  <si>
    <t>ligand-gated calcium channel activity (GO:0099604)</t>
  </si>
  <si>
    <t>poly-purine tract binding (GO:0070717)</t>
  </si>
  <si>
    <t>RNA polymerase core enzyme binding (GO:0043175)</t>
  </si>
  <si>
    <t>vitamin D receptor binding (GO:0042809)</t>
  </si>
  <si>
    <t>1-phosphatidylinositol binding (GO:0005545)</t>
  </si>
  <si>
    <t>poly(A) binding (GO:0008143)</t>
  </si>
  <si>
    <t>endonuclease activity (GO:0004519)</t>
  </si>
  <si>
    <t>metalloendopeptidase activity (GO:0004222)</t>
  </si>
  <si>
    <t>oxidoreductase activity, acting on single donors with incorporation of molecular oxygen, incorporation of two atoms of oxygen (GO:0016702)</t>
  </si>
  <si>
    <t>ubiquitin-like protein-specific protease activity (GO:0019783)</t>
  </si>
  <si>
    <t>palmitoyltransferase activity (GO:0016409)</t>
  </si>
  <si>
    <t>rRNA binding (GO:0019843)</t>
  </si>
  <si>
    <t>armadillo repeat domain binding (GO:0070016)</t>
  </si>
  <si>
    <t>nucleoside-triphosphate diphosphatase activity (GO:0047429)</t>
  </si>
  <si>
    <t>2-acylglycerol-3-phosphate O-acyltransferase activity (GO:0047144)</t>
  </si>
  <si>
    <t>ribonuclease P activity (GO:0004526)</t>
  </si>
  <si>
    <t>hydrolase activity, acting on carbon-nitrogen (but not peptide) bonds, in linear amides (GO:0016811)</t>
  </si>
  <si>
    <t>endopeptidase regulator activity (GO:0061135)</t>
  </si>
  <si>
    <t>fibroblast growth factor binding (GO:0017134)</t>
  </si>
  <si>
    <t>telomerase RNA binding (GO:0070034)</t>
  </si>
  <si>
    <t>steroid hormone receptor binding (GO:0035258)</t>
  </si>
  <si>
    <t>tubulin binding (GO:0015631)</t>
  </si>
  <si>
    <t>microtubule binding (GO:0008017)</t>
  </si>
  <si>
    <t>muscle alpha-actinin binding (GO:0051371)</t>
  </si>
  <si>
    <t>phosphatidylcholine transporter activity (GO:0008525)</t>
  </si>
  <si>
    <t>SH3 domain binding (GO:0017124)</t>
  </si>
  <si>
    <t>phosphatase activity (GO:0016791)</t>
  </si>
  <si>
    <t>alpha-actinin binding (GO:0051393)</t>
  </si>
  <si>
    <t>actin-dependent ATPase activity (GO:0030898)</t>
  </si>
  <si>
    <t>protein kinase binding (GO:0019901)</t>
  </si>
  <si>
    <t>arylsulfatase activity (GO:0004065)</t>
  </si>
  <si>
    <t>death receptor activity (GO:0005035)</t>
  </si>
  <si>
    <t>tumor necrosis factor-activated receptor activity (GO:0005031)</t>
  </si>
  <si>
    <t>actin filament binding (GO:0051015)</t>
  </si>
  <si>
    <t>potassium channel regulator activity (GO:0015459)</t>
  </si>
  <si>
    <t>transmembrane receptor protein tyrosine kinase activity (GO:0004714)</t>
  </si>
  <si>
    <t>sulfuric ester hydrolase activity (GO:0008484)</t>
  </si>
  <si>
    <t>transmembrane receptor protein kinase activity (GO:0019199)</t>
  </si>
  <si>
    <t>clathrin light chain binding (GO:0032051)</t>
  </si>
  <si>
    <t>phosphatidylethanolamine binding (GO:0008429)</t>
  </si>
  <si>
    <t>metalloaminopeptidase activity (GO:0070006)</t>
  </si>
  <si>
    <t>motor activity (GO:0003774)</t>
  </si>
  <si>
    <t>microfilament motor activity (GO:0000146)</t>
  </si>
  <si>
    <t>ankyrin binding (GO:0030506)</t>
  </si>
  <si>
    <t>m7G(5')pppN diphosphatase activity (GO:0050072)</t>
  </si>
  <si>
    <t>telethonin binding (GO:0031433)</t>
  </si>
  <si>
    <t>transcriptional activator activity, RNA polymerase II transcription factor binding (GO:0001190)</t>
  </si>
  <si>
    <t>RNA polymerase II regulatory region sequence-specific DNA binding (GO:0000977)</t>
  </si>
  <si>
    <t>spectrin binding (GO:0030507)</t>
  </si>
  <si>
    <t>SH3/SH2 adaptor activity (GO:0005070)</t>
  </si>
  <si>
    <t>low-density lipoprotein particle receptor binding (GO:0050750)</t>
  </si>
  <si>
    <t>kinase binding (GO:0019900)</t>
  </si>
  <si>
    <t>epinephrine binding (GO:0051379)</t>
  </si>
  <si>
    <t>heme binding (GO:0020037)</t>
  </si>
  <si>
    <t>metalloexopeptidase activity (GO:0008235)</t>
  </si>
  <si>
    <t>adenylyltransferase activity (GO:0070566)</t>
  </si>
  <si>
    <t>nucleoside-triphosphatase activity (GO:0017111)</t>
  </si>
  <si>
    <t>actinin binding (GO:0042805)</t>
  </si>
  <si>
    <t>ATP transmembrane transporter activity (GO:0005347)</t>
  </si>
  <si>
    <t>dolichyl-diphosphooligosaccharide-protein glycotransferase activity (GO:0004579)</t>
  </si>
  <si>
    <t>D-glucose transmembrane transporter activity (GO:0055056)</t>
  </si>
  <si>
    <t>transcription factor activity, RNA polymerase II core promoter proximal region sequence-specific binding (GO:0000982)</t>
  </si>
  <si>
    <t>calcium ion transmembrane transporter activity (GO:0015085)</t>
  </si>
  <si>
    <t>disordered domain specific binding (GO:0097718)</t>
  </si>
  <si>
    <t>store-operated calcium channel activity (GO:0015279)</t>
  </si>
  <si>
    <t>phosphatidylglycerol binding (GO:1901611)</t>
  </si>
  <si>
    <t>oxidoreductase activity, acting on a sulfur group of donors, disulfide as acceptor (GO:0016671)</t>
  </si>
  <si>
    <t>oligosaccharyl transferase activity (GO:0004576)</t>
  </si>
  <si>
    <t>oxidoreductase activity, oxidizing metal ions, NAD or NADP as acceptor (GO:0016723)</t>
  </si>
  <si>
    <t>vinculin binding (GO:0017166)</t>
  </si>
  <si>
    <t>ADP transmembrane transporter activity (GO:0015217)</t>
  </si>
  <si>
    <t>hydrolase activity, acting on carbon-nitrogen (but not peptide) bonds, in linear amidines (GO:0016813)</t>
  </si>
  <si>
    <t>disulfide oxidoreductase activity (GO:0015036)</t>
  </si>
  <si>
    <t>pyrophosphatase activity (GO:0016462)</t>
  </si>
  <si>
    <t>lipoprotein particle receptor binding (GO:0070325)</t>
  </si>
  <si>
    <t>nitric-oxide synthase binding (GO:0050998)</t>
  </si>
  <si>
    <t>protein tyrosine phosphatase activity (GO:0004725)</t>
  </si>
  <si>
    <t>magnesium ion binding (GO:0000287)</t>
  </si>
  <si>
    <t>ATPase binding (GO:0051117)</t>
  </si>
  <si>
    <t>mitochondrial inner membrane (GO:0005743)</t>
  </si>
  <si>
    <t>mitochondrial respiratory chain complex I (GO:0005747)</t>
  </si>
  <si>
    <t>cytosolic part (GO:0044445)</t>
  </si>
  <si>
    <t>ribosome (GO:0005840)</t>
  </si>
  <si>
    <t>mitochondrial large ribosomal subunit (GO:0005762)</t>
  </si>
  <si>
    <t>cytosolic ribosome (GO:0022626)</t>
  </si>
  <si>
    <t>cytosolic small ribosomal subunit (GO:0022627)</t>
  </si>
  <si>
    <t>mitochondrion (GO:0005739)</t>
  </si>
  <si>
    <t>focal adhesion (GO:0005925)</t>
  </si>
  <si>
    <t>small ribosomal subunit (GO:0015935)</t>
  </si>
  <si>
    <t>U4/U6 x U5 tri-snRNP complex (GO:0046540)</t>
  </si>
  <si>
    <t>spliceosomal tri-snRNP complex (GO:0097526)</t>
  </si>
  <si>
    <t>preribosome, large subunit precursor (GO:0030687)</t>
  </si>
  <si>
    <t>Golgi-associated vesicle (GO:0005798)</t>
  </si>
  <si>
    <t>spliceosomal snRNP complex (GO:0097525)</t>
  </si>
  <si>
    <t>peroxisomal membrane (GO:0005778)</t>
  </si>
  <si>
    <t>intermediate filament cytoskeleton (GO:0045111)</t>
  </si>
  <si>
    <t>azurophil granule membrane (GO:0035577)</t>
  </si>
  <si>
    <t>mitochondrial respiratory chain complex III (GO:0005750)</t>
  </si>
  <si>
    <t>Golgi subcompartment (GO:0098791)</t>
  </si>
  <si>
    <t>intermediate filament (GO:0005882)</t>
  </si>
  <si>
    <t>preribosome (GO:0030684)</t>
  </si>
  <si>
    <t>U1 snRNP (GO:0005685)</t>
  </si>
  <si>
    <t>polysome (GO:0005844)</t>
  </si>
  <si>
    <t>nucleolar ribonuclease P complex (GO:0005655)</t>
  </si>
  <si>
    <t>ribonuclease P complex (GO:0030677)</t>
  </si>
  <si>
    <t>endoplasmic reticulum-Golgi intermediate compartment (GO:0005793)</t>
  </si>
  <si>
    <t>nucleolus (GO:0005730)</t>
  </si>
  <si>
    <t>neurotransmitter receptor complex (GO:0098878)</t>
  </si>
  <si>
    <t>peroxisomal part (GO:0044439)</t>
  </si>
  <si>
    <t>Golgi trans cisterna (GO:0000138)</t>
  </si>
  <si>
    <t>azurophil granule (GO:0042582)</t>
  </si>
  <si>
    <t>Cajal body (GO:0015030)</t>
  </si>
  <si>
    <t>microtubule plus-end (GO:0035371)</t>
  </si>
  <si>
    <t>chromosome, telomeric region (GO:0000781)</t>
  </si>
  <si>
    <t>nuclear chromosome, telomeric region (GO:0000784)</t>
  </si>
  <si>
    <t>small-subunit processome (GO:0032040)</t>
  </si>
  <si>
    <t>nucleoplasm part (GO:0044451)</t>
  </si>
  <si>
    <t>polysomal ribosome (GO:0042788)</t>
  </si>
  <si>
    <t>junctional sarcoplasmic reticulum membrane (GO:0014701)</t>
  </si>
  <si>
    <t>keratin filament (GO:0045095)</t>
  </si>
  <si>
    <t>trans-Golgi network transport vesicle (GO:0030140)</t>
  </si>
  <si>
    <t>Ino80 complex (GO:0031011)</t>
  </si>
  <si>
    <t>COPII-coated ER to Golgi transport vesicle (GO:0030134)</t>
  </si>
  <si>
    <t>microtubule end (GO:1990752)</t>
  </si>
  <si>
    <t>mitochondrial proton-transporting ATP synthase complex (GO:0005753)</t>
  </si>
  <si>
    <t>INO80-type complex (GO:0097346)</t>
  </si>
  <si>
    <t>endoplasmic reticulum lumen (GO:0005788)</t>
  </si>
  <si>
    <t>axon (GO:0030424)</t>
  </si>
  <si>
    <t>integral component of plasma membrane (GO:0005887)</t>
  </si>
  <si>
    <t>cortical cytoskeleton (GO:0030863)</t>
  </si>
  <si>
    <t>contractile fiber (GO:0043292)</t>
  </si>
  <si>
    <t>filopodium (GO:0030175)</t>
  </si>
  <si>
    <t>MICOS complex (GO:0061617)</t>
  </si>
  <si>
    <t>AP-1 adaptor complex (GO:0030121)</t>
  </si>
  <si>
    <t>clathrin adaptor complex (GO:0030131)</t>
  </si>
  <si>
    <t>cytoplasmic vesicle (GO:0031410)</t>
  </si>
  <si>
    <t>dendrite (GO:0030425)</t>
  </si>
  <si>
    <t>striated muscle thin filament (GO:0005865)</t>
  </si>
  <si>
    <t>cytosolic large ribosomal subunit (GO:0022625)</t>
  </si>
  <si>
    <t>endolysosome (GO:0036019)</t>
  </si>
  <si>
    <t>actin cytoskeleton (GO:0015629)</t>
  </si>
  <si>
    <t>apical dendrite (GO:0097440)</t>
  </si>
  <si>
    <t>clathrin coat of trans-Golgi network vesicle (GO:0030130)</t>
  </si>
  <si>
    <t>large ribosomal subunit (GO:0015934)</t>
  </si>
  <si>
    <t>RNA polymerase II transcription factor complex (GO:0090575)</t>
  </si>
  <si>
    <t>PIGF UP.V1 UP</t>
  </si>
  <si>
    <t>TBK1.DF DN</t>
  </si>
  <si>
    <t>CAMP UP.V1 UP</t>
  </si>
  <si>
    <t>STK33 NOMO UP</t>
  </si>
  <si>
    <t>SRC UP.V1 DN</t>
  </si>
  <si>
    <t>RB P130 DN.V1 UP</t>
  </si>
  <si>
    <t>STK33 UP</t>
  </si>
  <si>
    <t>TBK1.DF UP</t>
  </si>
  <si>
    <t>VEGF A UP.V1 DN</t>
  </si>
  <si>
    <t>STK33 SKM UP</t>
  </si>
  <si>
    <t>RB P130 DN.V1 DN</t>
  </si>
  <si>
    <t>CYCLIN D1 UP.V1 DN</t>
  </si>
  <si>
    <t>EIF4E DN</t>
  </si>
  <si>
    <t>PTEN DN.V1 UP</t>
  </si>
  <si>
    <t>VEGF A UP.V1 UP</t>
  </si>
  <si>
    <t>ESC J1 UP LATE.V1 DN</t>
  </si>
  <si>
    <t>LTE2 UP.V1 DN</t>
  </si>
  <si>
    <t>CRX NRL DN.V1 UP</t>
  </si>
  <si>
    <t>GCNP SHH UP LATE.V1 DN</t>
  </si>
  <si>
    <t>LEF1 UP.V1 UP</t>
  </si>
  <si>
    <t>KRAS.50 UP.V1 DN</t>
  </si>
  <si>
    <t>PRC2 EDD UP.V1 UP</t>
  </si>
  <si>
    <t>KRAS.DF.V1 UP</t>
  </si>
  <si>
    <t>AKT UP MTOR DN.V1 DN</t>
  </si>
  <si>
    <t>CAHOY ASTROGLIAL</t>
  </si>
  <si>
    <t>KRAS.KIDNEY UP.V1 DN</t>
  </si>
  <si>
    <t>ATF2 S UP.V1 DN</t>
  </si>
  <si>
    <t>BMI1 DN.V1 DN</t>
  </si>
  <si>
    <t>BMI1 DN.V1 UP</t>
  </si>
  <si>
    <t>ESC V6.5 UP EARLY.V1 UP</t>
  </si>
  <si>
    <t>KRAS.600 UP.V1 UP</t>
  </si>
  <si>
    <t>CRX DN.V1 DN</t>
  </si>
  <si>
    <t>NRL DN.V1 UP</t>
  </si>
  <si>
    <t>AKT UP.V1 DN</t>
  </si>
  <si>
    <t>STK33 DN</t>
  </si>
  <si>
    <t>TGFB UP.V1 UP</t>
  </si>
  <si>
    <t>E2F1 UP.V1 DN</t>
  </si>
  <si>
    <t>IL21 UP.V1 UP</t>
  </si>
  <si>
    <t>CSR LATE UP.V1 DN</t>
  </si>
  <si>
    <t>MEL18 DN.V1 DN</t>
  </si>
  <si>
    <t>MEK UP.V1 DN</t>
  </si>
  <si>
    <t>HALLMARK OXIDATIVE PHOSPHORYLATION</t>
  </si>
  <si>
    <t>HALLMARK ADIPOGENESIS</t>
  </si>
  <si>
    <t>HALLMARK MYC TARGETS V2</t>
  </si>
  <si>
    <t>HALLMARK MYC TARGETS V1</t>
  </si>
  <si>
    <t>HALLMARK DNA REPAIR</t>
  </si>
  <si>
    <t>HALLMARK PI3K AKT MTOR SIGNALING</t>
  </si>
  <si>
    <t>HALLMARK UNFOLDED PROTEIN RESPONSE</t>
  </si>
  <si>
    <t>HALLMARK PEROXISOME</t>
  </si>
  <si>
    <t>HALLMARK GLYCOLYSIS</t>
  </si>
  <si>
    <t>HALLMARK MTORC1 SIGNALING</t>
  </si>
  <si>
    <t>HALLMARK FATTY ACID METABOLISM</t>
  </si>
  <si>
    <t>HALLMARK TGF BETA SIGNALING</t>
  </si>
  <si>
    <t>HALLMARK PROTEIN SECRETION</t>
  </si>
  <si>
    <t>HALLMARK XENOBIOTIC METABOLISM</t>
  </si>
  <si>
    <t>HALLMARK KRAS SIGNALING UP</t>
  </si>
  <si>
    <t>HALLMARK INTERFERON GAMMA RESPONSE</t>
  </si>
  <si>
    <t>HALLMARK EPITHELIAL MESENCHYMAL TRANSITION</t>
  </si>
  <si>
    <t>HALLMARK MYOGENESIS</t>
  </si>
  <si>
    <t>HALLMARK KRAS SIGNALING DN</t>
  </si>
  <si>
    <t>HALLMARK IL2 STAT5 SIGNALING</t>
  </si>
  <si>
    <t>HALLMARK INFLAMMATORY RESPONSE</t>
  </si>
  <si>
    <t>HALLMARK HYPOXIA</t>
  </si>
  <si>
    <t>HALLMARK ESTROGEN RESPONSE EARLY</t>
  </si>
  <si>
    <t>HALLMARK TNFA SIGNALING VIA NFKB</t>
  </si>
  <si>
    <t>HALLMARK APOPTOSIS</t>
  </si>
  <si>
    <t>HALLMARK APICAL JUNCTION</t>
  </si>
  <si>
    <t>HALLMARK P53 PATHWAY</t>
  </si>
  <si>
    <t>HALLMARK HEME METABOLISM</t>
  </si>
  <si>
    <t>HALLMARK NOTCH SIGNALING</t>
  </si>
  <si>
    <t>PID HIF1A PATHWAY</t>
  </si>
  <si>
    <t>PID ERBB2 ERBB3 PATHWAY</t>
  </si>
  <si>
    <t>PID DELTA NP63 PATHWAY</t>
  </si>
  <si>
    <t>PID ERBB1 INTERNALIZATION PATHWAY</t>
  </si>
  <si>
    <t>PID HDAC CLASSII PATHWAY</t>
  </si>
  <si>
    <t>PID BCR 5PATHWAY</t>
  </si>
  <si>
    <t>PID ERB GENOMIC PATHWAY</t>
  </si>
  <si>
    <t>PID MTOR 4PATHWAY</t>
  </si>
  <si>
    <t>ST GA13 PATHWAY</t>
  </si>
  <si>
    <t>PID PRL SIGNALING EVENTS PATHWAY</t>
  </si>
  <si>
    <t>PID NFAT 3PATHWAY</t>
  </si>
  <si>
    <t>PID A6B1 A6B4 INTEGRIN PATHWAY</t>
  </si>
  <si>
    <t>PID NCADHERIN PATHWAY</t>
  </si>
  <si>
    <t>PID ALK1 PATHWAY</t>
  </si>
  <si>
    <t>PID P53 REGULATION PATHWAY</t>
  </si>
  <si>
    <t>PID AR PATHWAY</t>
  </si>
  <si>
    <t>ST PHOSPHOINOSITIDE 3 KINASE PATHWAY</t>
  </si>
  <si>
    <t>ST ERK1 ERK2 MAPK PATHWAY</t>
  </si>
  <si>
    <t>PID INTEGRIN A4B1 PATHWAY</t>
  </si>
  <si>
    <t>PID BMP PATHWAY</t>
  </si>
  <si>
    <t>PID CDC42 PATHWAY</t>
  </si>
  <si>
    <t>PID AR TF PATHWAY</t>
  </si>
  <si>
    <t>PID IL2 PI3K PATHWAY</t>
  </si>
  <si>
    <t>NABA ECM REGULATORS</t>
  </si>
  <si>
    <t>SIG CHEMOTAXIS</t>
  </si>
  <si>
    <t>PID IL6 7 PATHWAY</t>
  </si>
  <si>
    <t>NABA CORE MATRISOME</t>
  </si>
  <si>
    <t>PID MYC ACTIV PATHWAY</t>
  </si>
  <si>
    <t>PID HEDGEHOG 2PATHWAY</t>
  </si>
  <si>
    <t>PID HDAC CLASSIII PATHWAY</t>
  </si>
  <si>
    <t>ST T CELL SIGNAL TRANSDUCTION</t>
  </si>
  <si>
    <t>PID VEGFR1 PATHWAY</t>
  </si>
  <si>
    <t>PID RXR VDR PATHWAY</t>
  </si>
  <si>
    <t>BIOCARTA MET PATHWAY</t>
  </si>
  <si>
    <t>BIOCARTA GLYCOLYSIS PATHWAY</t>
  </si>
  <si>
    <t>BIOCARTA MAPK PATHWAY</t>
  </si>
  <si>
    <t>BIOCARTA EIF2 PATHWAY</t>
  </si>
  <si>
    <t>BIOCARTA NDKDYNAMIN PATHWAY</t>
  </si>
  <si>
    <t>BIOCARTA VEGF PATHWAY</t>
  </si>
  <si>
    <t>BIOCARTA LYM PATHWAY</t>
  </si>
  <si>
    <t>BIOCARTA CARM ER PATHWAY</t>
  </si>
  <si>
    <t>BIOCARTA TEL PATHWAY</t>
  </si>
  <si>
    <t>BIOCARTA PML PATHWAY</t>
  </si>
  <si>
    <t>BIOCARTA CARDIACEGF PATHWAY</t>
  </si>
  <si>
    <t>BIOCARTA MITOCHONDRIA PATHWAY</t>
  </si>
  <si>
    <t>BIOCARTA AKT PATHWAY</t>
  </si>
  <si>
    <t>BIOCARTA PROTEASOME PATHWAY</t>
  </si>
  <si>
    <t>BIOCARTA NO1 PATHWAY</t>
  </si>
  <si>
    <t>BIOCARTA RHO PATHWAY</t>
  </si>
  <si>
    <t>BIOPLANET</t>
  </si>
  <si>
    <t>WIKIPATHWAYS</t>
  </si>
  <si>
    <t>KEGG</t>
  </si>
  <si>
    <t>ELSEVIER</t>
  </si>
  <si>
    <t>REACTOME</t>
  </si>
  <si>
    <t>GO BIOLOGICAL PROCESSES</t>
  </si>
  <si>
    <t>GO MOLECULAR FUNCTION</t>
  </si>
  <si>
    <t>GO CELLULAR COMPONENT</t>
  </si>
  <si>
    <t>MSIGDB ONCOGENIC SIGNATURES</t>
  </si>
  <si>
    <t>HALLMARKS</t>
  </si>
  <si>
    <t xml:space="preserve">GENE SET </t>
  </si>
  <si>
    <t xml:space="preserve">HUMAN P VALUE </t>
  </si>
  <si>
    <t xml:space="preserve">ZEBRAFISH P VALUE </t>
  </si>
  <si>
    <t>HUMAN P-value</t>
  </si>
  <si>
    <t>ZEBRAFISH P-value</t>
  </si>
  <si>
    <t>HUMAN LOG P-value</t>
  </si>
  <si>
    <t>ZEBRAFISH LOG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Fill="1"/>
    <xf numFmtId="0" fontId="0" fillId="0" borderId="2" xfId="0" applyFill="1" applyBorder="1"/>
    <xf numFmtId="11" fontId="0" fillId="0" borderId="3" xfId="0" applyNumberFormat="1" applyFill="1" applyBorder="1"/>
    <xf numFmtId="0" fontId="2" fillId="0" borderId="3" xfId="0" applyFont="1" applyFill="1" applyBorder="1" applyAlignment="1">
      <alignment horizontal="right"/>
    </xf>
    <xf numFmtId="0" fontId="0" fillId="0" borderId="3" xfId="0" applyFill="1" applyBorder="1"/>
    <xf numFmtId="0" fontId="0" fillId="0" borderId="4" xfId="0" applyFill="1" applyBorder="1"/>
    <xf numFmtId="11" fontId="0" fillId="0" borderId="5" xfId="0" applyNumberFormat="1" applyFill="1" applyBorder="1"/>
    <xf numFmtId="11" fontId="0" fillId="0" borderId="6" xfId="0" applyNumberFormat="1" applyFill="1" applyBorder="1"/>
    <xf numFmtId="0" fontId="2" fillId="0" borderId="6" xfId="0" applyFont="1" applyFill="1" applyBorder="1"/>
    <xf numFmtId="11" fontId="2" fillId="0" borderId="6" xfId="0" applyNumberFormat="1" applyFont="1" applyFill="1" applyBorder="1"/>
    <xf numFmtId="0" fontId="2" fillId="0" borderId="6" xfId="0" applyFont="1" applyFill="1" applyBorder="1" applyAlignment="1">
      <alignment horizontal="right"/>
    </xf>
    <xf numFmtId="0" fontId="0" fillId="0" borderId="6" xfId="0" applyFill="1" applyBorder="1"/>
    <xf numFmtId="0" fontId="2" fillId="0" borderId="7" xfId="0" applyFont="1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5" xfId="0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0" fillId="0" borderId="9" xfId="0" applyBorder="1"/>
    <xf numFmtId="0" fontId="0" fillId="0" borderId="10" xfId="0" applyBorder="1"/>
    <xf numFmtId="11" fontId="0" fillId="0" borderId="6" xfId="0" applyNumberFormat="1" applyBorder="1"/>
    <xf numFmtId="0" fontId="0" fillId="0" borderId="6" xfId="0" applyBorder="1"/>
    <xf numFmtId="0" fontId="0" fillId="0" borderId="7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1" fontId="0" fillId="0" borderId="19" xfId="0" applyNumberFormat="1" applyBorder="1"/>
    <xf numFmtId="0" fontId="0" fillId="0" borderId="20" xfId="0" applyBorder="1"/>
    <xf numFmtId="0" fontId="1" fillId="0" borderId="21" xfId="0" applyFont="1" applyBorder="1" applyAlignment="1">
      <alignment horizontal="center"/>
    </xf>
    <xf numFmtId="0" fontId="1" fillId="0" borderId="1" xfId="0" applyFont="1" applyBorder="1"/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/>
    <xf numFmtId="0" fontId="1" fillId="0" borderId="25" xfId="0" applyFont="1" applyBorder="1" applyAlignment="1">
      <alignment horizontal="center"/>
    </xf>
    <xf numFmtId="0" fontId="0" fillId="0" borderId="8" xfId="0" applyBorder="1"/>
    <xf numFmtId="11" fontId="0" fillId="0" borderId="5" xfId="0" applyNumberFormat="1" applyBorder="1"/>
    <xf numFmtId="0" fontId="0" fillId="0" borderId="15" xfId="0" applyBorder="1"/>
    <xf numFmtId="0" fontId="0" fillId="0" borderId="5" xfId="0" applyBorder="1"/>
    <xf numFmtId="0" fontId="2" fillId="0" borderId="8" xfId="0" applyFont="1" applyBorder="1"/>
    <xf numFmtId="0" fontId="2" fillId="0" borderId="9" xfId="0" applyFont="1" applyBorder="1"/>
    <xf numFmtId="11" fontId="2" fillId="0" borderId="5" xfId="0" applyNumberFormat="1" applyFont="1" applyBorder="1"/>
    <xf numFmtId="11" fontId="2" fillId="0" borderId="6" xfId="0" applyNumberFormat="1" applyFont="1" applyBorder="1"/>
    <xf numFmtId="0" fontId="2" fillId="0" borderId="6" xfId="0" applyFont="1" applyBorder="1"/>
    <xf numFmtId="0" fontId="2" fillId="0" borderId="10" xfId="0" applyFont="1" applyBorder="1"/>
    <xf numFmtId="0" fontId="2" fillId="0" borderId="7" xfId="0" applyFont="1" applyBorder="1"/>
    <xf numFmtId="0" fontId="2" fillId="0" borderId="18" xfId="0" applyFont="1" applyBorder="1"/>
    <xf numFmtId="11" fontId="2" fillId="0" borderId="19" xfId="0" applyNumberFormat="1" applyFont="1" applyBorder="1"/>
    <xf numFmtId="0" fontId="3" fillId="0" borderId="8" xfId="0" applyFont="1" applyFill="1" applyBorder="1"/>
    <xf numFmtId="0" fontId="3" fillId="0" borderId="9" xfId="0" applyFont="1" applyFill="1" applyBorder="1"/>
    <xf numFmtId="0" fontId="3" fillId="0" borderId="5" xfId="0" applyFont="1" applyFill="1" applyBorder="1" applyAlignment="1">
      <alignment horizontal="right"/>
    </xf>
    <xf numFmtId="0" fontId="3" fillId="0" borderId="6" xfId="0" applyFont="1" applyFill="1" applyBorder="1" applyAlignment="1">
      <alignment horizontal="right"/>
    </xf>
    <xf numFmtId="0" fontId="0" fillId="0" borderId="7" xfId="0" applyFill="1" applyBorder="1"/>
    <xf numFmtId="0" fontId="3" fillId="0" borderId="15" xfId="0" applyFont="1" applyFill="1" applyBorder="1"/>
    <xf numFmtId="0" fontId="3" fillId="0" borderId="16" xfId="0" applyFont="1" applyFill="1" applyBorder="1"/>
    <xf numFmtId="0" fontId="3" fillId="0" borderId="17" xfId="0" applyFont="1" applyFill="1" applyBorder="1"/>
    <xf numFmtId="0" fontId="3" fillId="0" borderId="7" xfId="0" applyFont="1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0" fontId="0" fillId="0" borderId="11" xfId="0" applyFill="1" applyBorder="1"/>
    <xf numFmtId="0" fontId="0" fillId="0" borderId="12" xfId="0" applyFill="1" applyBorder="1"/>
    <xf numFmtId="0" fontId="3" fillId="0" borderId="10" xfId="0" applyFont="1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6" xfId="0" applyFill="1" applyBorder="1" applyAlignment="1">
      <alignment horizontal="right"/>
    </xf>
    <xf numFmtId="0" fontId="3" fillId="0" borderId="18" xfId="0" applyFont="1" applyFill="1" applyBorder="1"/>
    <xf numFmtId="0" fontId="3" fillId="0" borderId="19" xfId="0" applyFont="1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26" xfId="0" applyFill="1" applyBorder="1"/>
    <xf numFmtId="0" fontId="0" fillId="0" borderId="27" xfId="0" applyFill="1" applyBorder="1" applyAlignment="1">
      <alignment horizontal="right"/>
    </xf>
    <xf numFmtId="0" fontId="1" fillId="0" borderId="28" xfId="0" applyFont="1" applyBorder="1" applyAlignment="1">
      <alignment horizontal="center"/>
    </xf>
    <xf numFmtId="0" fontId="1" fillId="0" borderId="29" xfId="0" applyFont="1" applyBorder="1"/>
  </cellXfs>
  <cellStyles count="1">
    <cellStyle name="Normal" xfId="0" builtinId="0"/>
  </cellStyles>
  <dxfs count="10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846C3-B6B8-7449-BFDE-303943D3C97C}">
  <dimension ref="A1:D93"/>
  <sheetViews>
    <sheetView workbookViewId="0">
      <selection activeCell="F9" sqref="F9"/>
    </sheetView>
  </sheetViews>
  <sheetFormatPr baseColWidth="10" defaultRowHeight="16" x14ac:dyDescent="0.2"/>
  <cols>
    <col min="1" max="1" width="30.5" style="1" bestFit="1" customWidth="1"/>
    <col min="2" max="2" width="86.6640625" style="1" bestFit="1" customWidth="1"/>
    <col min="3" max="3" width="16" style="1" bestFit="1" customWidth="1"/>
    <col min="4" max="4" width="18.6640625" style="1" bestFit="1" customWidth="1"/>
    <col min="5" max="16384" width="10.83203125" style="1"/>
  </cols>
  <sheetData>
    <row r="1" spans="1:4" ht="17" thickBot="1" x14ac:dyDescent="0.25">
      <c r="B1" s="18" t="s">
        <v>1483</v>
      </c>
      <c r="C1" s="19" t="s">
        <v>1484</v>
      </c>
      <c r="D1" s="19" t="s">
        <v>1485</v>
      </c>
    </row>
    <row r="2" spans="1:4" x14ac:dyDescent="0.2">
      <c r="A2" s="14" t="s">
        <v>1473</v>
      </c>
      <c r="B2" s="17" t="s">
        <v>5</v>
      </c>
      <c r="C2" s="7">
        <v>1.7633706866288799E-8</v>
      </c>
      <c r="D2" s="2">
        <v>1.9892127715676702E-3</v>
      </c>
    </row>
    <row r="3" spans="1:4" x14ac:dyDescent="0.2">
      <c r="A3" s="15" t="s">
        <v>1477</v>
      </c>
      <c r="B3" s="12" t="s">
        <v>504</v>
      </c>
      <c r="C3" s="8">
        <v>4.2470702839116102E-5</v>
      </c>
      <c r="D3" s="3">
        <v>2.3108829307332501E-7</v>
      </c>
    </row>
    <row r="4" spans="1:4" x14ac:dyDescent="0.2">
      <c r="A4" s="15" t="s">
        <v>1473</v>
      </c>
      <c r="B4" s="12" t="s">
        <v>8</v>
      </c>
      <c r="C4" s="8">
        <v>1.08933477753964E-6</v>
      </c>
      <c r="D4" s="3">
        <v>1.31339722560953E-6</v>
      </c>
    </row>
    <row r="5" spans="1:4" x14ac:dyDescent="0.2">
      <c r="A5" s="15" t="s">
        <v>1477</v>
      </c>
      <c r="B5" s="12" t="s">
        <v>485</v>
      </c>
      <c r="C5" s="8">
        <v>3.1296307984450902E-6</v>
      </c>
      <c r="D5" s="3">
        <v>1.31339722560953E-6</v>
      </c>
    </row>
    <row r="6" spans="1:4" x14ac:dyDescent="0.2">
      <c r="A6" s="15" t="s">
        <v>1477</v>
      </c>
      <c r="B6" s="12" t="s">
        <v>482</v>
      </c>
      <c r="C6" s="8">
        <v>4.60380695975811E-7</v>
      </c>
      <c r="D6" s="3">
        <v>4.0782136358763401E-6</v>
      </c>
    </row>
    <row r="7" spans="1:4" x14ac:dyDescent="0.2">
      <c r="A7" s="15" t="s">
        <v>1477</v>
      </c>
      <c r="B7" s="12" t="s">
        <v>503</v>
      </c>
      <c r="C7" s="8">
        <v>4.0025279556510499E-5</v>
      </c>
      <c r="D7" s="3">
        <v>4.0782136358763401E-6</v>
      </c>
    </row>
    <row r="8" spans="1:4" x14ac:dyDescent="0.2">
      <c r="A8" s="15" t="s">
        <v>1477</v>
      </c>
      <c r="B8" s="12" t="s">
        <v>484</v>
      </c>
      <c r="C8" s="8">
        <v>1.7575316541889999E-6</v>
      </c>
      <c r="D8" s="3">
        <v>9.5743783932095492E-6</v>
      </c>
    </row>
    <row r="9" spans="1:4" x14ac:dyDescent="0.2">
      <c r="A9" s="15" t="s">
        <v>1477</v>
      </c>
      <c r="B9" s="12" t="s">
        <v>495</v>
      </c>
      <c r="C9" s="8">
        <v>2.27273966831941E-5</v>
      </c>
      <c r="D9" s="3">
        <v>1.2046237562459701E-5</v>
      </c>
    </row>
    <row r="10" spans="1:4" x14ac:dyDescent="0.2">
      <c r="A10" s="15" t="s">
        <v>1477</v>
      </c>
      <c r="B10" s="12" t="s">
        <v>496</v>
      </c>
      <c r="C10" s="8">
        <v>2.27273966831941E-5</v>
      </c>
      <c r="D10" s="3">
        <v>1.2046237562459701E-5</v>
      </c>
    </row>
    <row r="11" spans="1:4" x14ac:dyDescent="0.2">
      <c r="A11" s="15" t="s">
        <v>1477</v>
      </c>
      <c r="B11" s="12" t="s">
        <v>490</v>
      </c>
      <c r="C11" s="8">
        <v>1.2028187868941401E-5</v>
      </c>
      <c r="D11" s="3">
        <v>1.7355731823042401E-5</v>
      </c>
    </row>
    <row r="12" spans="1:4" x14ac:dyDescent="0.2">
      <c r="A12" s="15" t="s">
        <v>1477</v>
      </c>
      <c r="B12" s="12" t="s">
        <v>492</v>
      </c>
      <c r="C12" s="8">
        <v>1.77369970666806E-5</v>
      </c>
      <c r="D12" s="3">
        <v>1.7355731823042401E-5</v>
      </c>
    </row>
    <row r="13" spans="1:4" x14ac:dyDescent="0.2">
      <c r="A13" s="15" t="s">
        <v>1474</v>
      </c>
      <c r="B13" s="12" t="s">
        <v>191</v>
      </c>
      <c r="C13" s="8">
        <v>1.77369970666806E-5</v>
      </c>
      <c r="D13" s="3">
        <v>2.1938331103388301E-5</v>
      </c>
    </row>
    <row r="14" spans="1:4" x14ac:dyDescent="0.2">
      <c r="A14" s="15" t="s">
        <v>1477</v>
      </c>
      <c r="B14" s="12" t="s">
        <v>493</v>
      </c>
      <c r="C14" s="8">
        <v>1.77369970666806E-5</v>
      </c>
      <c r="D14" s="3">
        <v>2.1938331103388301E-5</v>
      </c>
    </row>
    <row r="15" spans="1:4" x14ac:dyDescent="0.2">
      <c r="A15" s="15" t="s">
        <v>1478</v>
      </c>
      <c r="B15" s="9" t="s">
        <v>767</v>
      </c>
      <c r="C15" s="9">
        <v>1.4186880000000001E-2</v>
      </c>
      <c r="D15" s="3">
        <v>2.2378925574248801E-5</v>
      </c>
    </row>
    <row r="16" spans="1:4" x14ac:dyDescent="0.2">
      <c r="A16" s="15" t="s">
        <v>1477</v>
      </c>
      <c r="B16" s="12" t="s">
        <v>478</v>
      </c>
      <c r="C16" s="8">
        <v>3.1260336780215599E-7</v>
      </c>
      <c r="D16" s="3">
        <v>2.8331124021020799E-5</v>
      </c>
    </row>
    <row r="17" spans="1:4" x14ac:dyDescent="0.2">
      <c r="A17" s="15" t="s">
        <v>1477</v>
      </c>
      <c r="B17" s="12" t="s">
        <v>479</v>
      </c>
      <c r="C17" s="8">
        <v>3.1260336780215599E-7</v>
      </c>
      <c r="D17" s="3">
        <v>2.8331124021020799E-5</v>
      </c>
    </row>
    <row r="18" spans="1:4" x14ac:dyDescent="0.2">
      <c r="A18" s="15" t="s">
        <v>1477</v>
      </c>
      <c r="B18" s="12" t="s">
        <v>480</v>
      </c>
      <c r="C18" s="8">
        <v>3.8592380319317601E-7</v>
      </c>
      <c r="D18" s="3">
        <v>3.13378258137352E-5</v>
      </c>
    </row>
    <row r="19" spans="1:4" x14ac:dyDescent="0.2">
      <c r="A19" s="15" t="s">
        <v>1478</v>
      </c>
      <c r="B19" s="9" t="s">
        <v>670</v>
      </c>
      <c r="C19" s="10">
        <v>3.6999999999999998E-5</v>
      </c>
      <c r="D19" s="3">
        <v>3.4345904261787903E-5</v>
      </c>
    </row>
    <row r="20" spans="1:4" x14ac:dyDescent="0.2">
      <c r="A20" s="15" t="s">
        <v>1473</v>
      </c>
      <c r="B20" s="12" t="s">
        <v>10</v>
      </c>
      <c r="C20" s="8">
        <v>5.3603224112179698E-6</v>
      </c>
      <c r="D20" s="3">
        <v>3.4619459386142301E-5</v>
      </c>
    </row>
    <row r="21" spans="1:4" x14ac:dyDescent="0.2">
      <c r="A21" s="15" t="s">
        <v>1477</v>
      </c>
      <c r="B21" s="12" t="s">
        <v>499</v>
      </c>
      <c r="C21" s="8">
        <v>2.75542784222297E-5</v>
      </c>
      <c r="D21" s="3">
        <v>4.6329769110802298E-5</v>
      </c>
    </row>
    <row r="22" spans="1:4" x14ac:dyDescent="0.2">
      <c r="A22" s="15" t="s">
        <v>1478</v>
      </c>
      <c r="B22" s="9" t="s">
        <v>663</v>
      </c>
      <c r="C22" s="10">
        <v>7.3699999999999997E-6</v>
      </c>
      <c r="D22" s="3">
        <v>5.2436257498346997E-5</v>
      </c>
    </row>
    <row r="23" spans="1:4" x14ac:dyDescent="0.2">
      <c r="A23" s="15" t="s">
        <v>1477</v>
      </c>
      <c r="B23" s="12" t="s">
        <v>481</v>
      </c>
      <c r="C23" s="8">
        <v>4.60380695975811E-7</v>
      </c>
      <c r="D23" s="3">
        <v>6.1346705305463602E-5</v>
      </c>
    </row>
    <row r="24" spans="1:4" x14ac:dyDescent="0.2">
      <c r="A24" s="15" t="s">
        <v>1482</v>
      </c>
      <c r="B24" s="9" t="s">
        <v>1404</v>
      </c>
      <c r="C24" s="11">
        <f>10^-1.97656</f>
        <v>1.0554556765523826E-2</v>
      </c>
      <c r="D24" s="4">
        <f>10^-4.1412</f>
        <v>7.2243703243635423E-5</v>
      </c>
    </row>
    <row r="25" spans="1:4" x14ac:dyDescent="0.2">
      <c r="A25" s="15" t="s">
        <v>1473</v>
      </c>
      <c r="B25" s="12" t="s">
        <v>13</v>
      </c>
      <c r="C25" s="8">
        <v>1.4775720170721399E-4</v>
      </c>
      <c r="D25" s="3">
        <v>9.7815231062933406E-5</v>
      </c>
    </row>
    <row r="26" spans="1:4" x14ac:dyDescent="0.2">
      <c r="A26" s="15" t="s">
        <v>1478</v>
      </c>
      <c r="B26" s="9" t="s">
        <v>666</v>
      </c>
      <c r="C26" s="10">
        <v>1.77E-5</v>
      </c>
      <c r="D26" s="3">
        <v>1.0772332985696399E-4</v>
      </c>
    </row>
    <row r="27" spans="1:4" x14ac:dyDescent="0.2">
      <c r="A27" s="15" t="s">
        <v>1477</v>
      </c>
      <c r="B27" s="12" t="s">
        <v>501</v>
      </c>
      <c r="C27" s="8">
        <v>3.6110541746358201E-5</v>
      </c>
      <c r="D27" s="3">
        <v>1.25277319710052E-4</v>
      </c>
    </row>
    <row r="28" spans="1:4" x14ac:dyDescent="0.2">
      <c r="A28" s="15" t="s">
        <v>1477</v>
      </c>
      <c r="B28" s="12" t="s">
        <v>502</v>
      </c>
      <c r="C28" s="8">
        <v>3.6110541746358201E-5</v>
      </c>
      <c r="D28" s="3">
        <v>1.25277319710052E-4</v>
      </c>
    </row>
    <row r="29" spans="1:4" x14ac:dyDescent="0.2">
      <c r="A29" s="15" t="s">
        <v>1480</v>
      </c>
      <c r="B29" s="9" t="s">
        <v>1293</v>
      </c>
      <c r="C29" s="10">
        <v>7.0400000000000004E-5</v>
      </c>
      <c r="D29" s="3">
        <v>1.4590371774961901E-4</v>
      </c>
    </row>
    <row r="30" spans="1:4" x14ac:dyDescent="0.2">
      <c r="A30" s="15" t="s">
        <v>1473</v>
      </c>
      <c r="B30" s="12" t="s">
        <v>11</v>
      </c>
      <c r="C30" s="8">
        <v>2.9730882396359101E-5</v>
      </c>
      <c r="D30" s="3">
        <v>1.5825142991934501E-4</v>
      </c>
    </row>
    <row r="31" spans="1:4" x14ac:dyDescent="0.2">
      <c r="A31" s="15" t="s">
        <v>1473</v>
      </c>
      <c r="B31" s="12" t="s">
        <v>12</v>
      </c>
      <c r="C31" s="8">
        <v>4.6178695080495898E-5</v>
      </c>
      <c r="D31" s="3">
        <v>1.5874265397027999E-4</v>
      </c>
    </row>
    <row r="32" spans="1:4" x14ac:dyDescent="0.2">
      <c r="A32" s="15" t="s">
        <v>1479</v>
      </c>
      <c r="B32" s="9" t="s">
        <v>1168</v>
      </c>
      <c r="C32" s="9">
        <v>8.0052300000000003E-3</v>
      </c>
      <c r="D32" s="3">
        <v>1.6621358937057699E-4</v>
      </c>
    </row>
    <row r="33" spans="1:4" x14ac:dyDescent="0.2">
      <c r="A33" s="15" t="s">
        <v>1480</v>
      </c>
      <c r="B33" s="9" t="s">
        <v>1296</v>
      </c>
      <c r="C33" s="10">
        <v>8.6200000000000003E-4</v>
      </c>
      <c r="D33" s="3">
        <v>1.6755560638993699E-4</v>
      </c>
    </row>
    <row r="34" spans="1:4" x14ac:dyDescent="0.2">
      <c r="A34" s="15" t="s">
        <v>1477</v>
      </c>
      <c r="B34" s="12" t="s">
        <v>491</v>
      </c>
      <c r="C34" s="8">
        <v>1.6671876735260001E-5</v>
      </c>
      <c r="D34" s="3">
        <v>2.0083190664660599E-4</v>
      </c>
    </row>
    <row r="35" spans="1:4" x14ac:dyDescent="0.2">
      <c r="A35" s="15" t="s">
        <v>1477</v>
      </c>
      <c r="B35" s="12" t="s">
        <v>521</v>
      </c>
      <c r="C35" s="12">
        <v>4.2680286283921899E-3</v>
      </c>
      <c r="D35" s="3">
        <v>2.93469377223067E-4</v>
      </c>
    </row>
    <row r="36" spans="1:4" x14ac:dyDescent="0.2">
      <c r="A36" s="15" t="s">
        <v>1477</v>
      </c>
      <c r="B36" s="12" t="s">
        <v>506</v>
      </c>
      <c r="C36" s="8">
        <v>5.3283664017696999E-5</v>
      </c>
      <c r="D36" s="3">
        <v>3.65252359864619E-4</v>
      </c>
    </row>
    <row r="37" spans="1:4" x14ac:dyDescent="0.2">
      <c r="A37" s="15" t="s">
        <v>1473</v>
      </c>
      <c r="B37" s="12" t="s">
        <v>6</v>
      </c>
      <c r="C37" s="8">
        <v>2.9040667295508001E-7</v>
      </c>
      <c r="D37" s="3">
        <v>3.84629565866239E-4</v>
      </c>
    </row>
    <row r="38" spans="1:4" x14ac:dyDescent="0.2">
      <c r="A38" s="15" t="s">
        <v>1478</v>
      </c>
      <c r="B38" s="9" t="s">
        <v>664</v>
      </c>
      <c r="C38" s="10">
        <v>7.6699999999999994E-6</v>
      </c>
      <c r="D38" s="3">
        <v>6.9503470438108197E-4</v>
      </c>
    </row>
    <row r="39" spans="1:4" x14ac:dyDescent="0.2">
      <c r="A39" s="15" t="s">
        <v>1477</v>
      </c>
      <c r="B39" s="12" t="s">
        <v>500</v>
      </c>
      <c r="C39" s="8">
        <v>3.4926209875651198E-5</v>
      </c>
      <c r="D39" s="3">
        <v>7.6818776986683796E-4</v>
      </c>
    </row>
    <row r="40" spans="1:4" x14ac:dyDescent="0.2">
      <c r="A40" s="15" t="s">
        <v>1478</v>
      </c>
      <c r="B40" s="9" t="s">
        <v>669</v>
      </c>
      <c r="C40" s="10">
        <v>3.2400000000000001E-5</v>
      </c>
      <c r="D40" s="3">
        <v>8.0867172802425499E-4</v>
      </c>
    </row>
    <row r="41" spans="1:4" x14ac:dyDescent="0.2">
      <c r="A41" s="15" t="s">
        <v>1478</v>
      </c>
      <c r="B41" s="9" t="s">
        <v>671</v>
      </c>
      <c r="C41" s="10">
        <v>3.79E-5</v>
      </c>
      <c r="D41" s="3">
        <v>8.7102090002219199E-4</v>
      </c>
    </row>
    <row r="42" spans="1:4" x14ac:dyDescent="0.2">
      <c r="A42" s="15" t="s">
        <v>1477</v>
      </c>
      <c r="B42" s="12" t="s">
        <v>477</v>
      </c>
      <c r="C42" s="8">
        <v>2.7581461140262999E-7</v>
      </c>
      <c r="D42" s="3">
        <v>9.0795902454675304E-4</v>
      </c>
    </row>
    <row r="43" spans="1:4" x14ac:dyDescent="0.2">
      <c r="A43" s="15" t="s">
        <v>1475</v>
      </c>
      <c r="B43" s="12" t="s">
        <v>261</v>
      </c>
      <c r="C43" s="8">
        <v>1.1524306319724399E-5</v>
      </c>
      <c r="D43" s="5">
        <v>1.113832749905E-3</v>
      </c>
    </row>
    <row r="44" spans="1:4" x14ac:dyDescent="0.2">
      <c r="A44" s="15" t="s">
        <v>1474</v>
      </c>
      <c r="B44" s="12" t="s">
        <v>214</v>
      </c>
      <c r="C44" s="12">
        <v>3.2095630533551703E-2</v>
      </c>
      <c r="D44" s="5">
        <v>1.54029854023912E-3</v>
      </c>
    </row>
    <row r="45" spans="1:4" x14ac:dyDescent="0.2">
      <c r="A45" s="15" t="s">
        <v>1478</v>
      </c>
      <c r="B45" s="9" t="s">
        <v>677</v>
      </c>
      <c r="C45" s="10">
        <v>2.81E-4</v>
      </c>
      <c r="D45" s="5">
        <v>1.5407412832528201E-3</v>
      </c>
    </row>
    <row r="46" spans="1:4" x14ac:dyDescent="0.2">
      <c r="A46" s="15" t="s">
        <v>1480</v>
      </c>
      <c r="B46" s="9" t="s">
        <v>1290</v>
      </c>
      <c r="C46" s="10">
        <v>3.7299999999999999E-6</v>
      </c>
      <c r="D46" s="5">
        <v>1.58065580599566E-3</v>
      </c>
    </row>
    <row r="47" spans="1:4" x14ac:dyDescent="0.2">
      <c r="A47" s="15" t="s">
        <v>1477</v>
      </c>
      <c r="B47" s="12" t="s">
        <v>474</v>
      </c>
      <c r="C47" s="8">
        <v>9.9145032449987103E-8</v>
      </c>
      <c r="D47" s="5">
        <v>1.9892127715676702E-3</v>
      </c>
    </row>
    <row r="48" spans="1:4" x14ac:dyDescent="0.2">
      <c r="A48" s="15" t="s">
        <v>1477</v>
      </c>
      <c r="B48" s="12" t="s">
        <v>475</v>
      </c>
      <c r="C48" s="8">
        <v>9.9145032449987103E-8</v>
      </c>
      <c r="D48" s="5">
        <v>1.9892127715676702E-3</v>
      </c>
    </row>
    <row r="49" spans="1:4" x14ac:dyDescent="0.2">
      <c r="A49" s="15" t="s">
        <v>1477</v>
      </c>
      <c r="B49" s="12" t="s">
        <v>476</v>
      </c>
      <c r="C49" s="8">
        <v>1.38057924736037E-7</v>
      </c>
      <c r="D49" s="5">
        <v>2.2020741380486398E-3</v>
      </c>
    </row>
    <row r="50" spans="1:4" x14ac:dyDescent="0.2">
      <c r="A50" s="15" t="s">
        <v>1480</v>
      </c>
      <c r="B50" s="9" t="s">
        <v>1291</v>
      </c>
      <c r="C50" s="10">
        <v>4.1999999999999996E-6</v>
      </c>
      <c r="D50" s="5">
        <v>2.6336723446498799E-3</v>
      </c>
    </row>
    <row r="51" spans="1:4" x14ac:dyDescent="0.2">
      <c r="A51" s="15" t="s">
        <v>1476</v>
      </c>
      <c r="B51" s="12" t="s">
        <v>328</v>
      </c>
      <c r="C51" s="12">
        <v>2.8487005678836299E-2</v>
      </c>
      <c r="D51" s="5">
        <v>3.3891550910872901E-3</v>
      </c>
    </row>
    <row r="52" spans="1:4" x14ac:dyDescent="0.2">
      <c r="A52" s="15" t="s">
        <v>1478</v>
      </c>
      <c r="B52" s="9" t="s">
        <v>657</v>
      </c>
      <c r="C52" s="10">
        <v>5.9100000000000004E-7</v>
      </c>
      <c r="D52" s="5">
        <v>3.488456E-3</v>
      </c>
    </row>
    <row r="53" spans="1:4" x14ac:dyDescent="0.2">
      <c r="A53" s="15" t="s">
        <v>1476</v>
      </c>
      <c r="B53" s="12" t="s">
        <v>329</v>
      </c>
      <c r="C53" s="12">
        <v>3.1006707852006099E-2</v>
      </c>
      <c r="D53" s="5">
        <v>3.54188420486718E-3</v>
      </c>
    </row>
    <row r="54" spans="1:4" x14ac:dyDescent="0.2">
      <c r="A54" s="15" t="s">
        <v>1480</v>
      </c>
      <c r="B54" s="9" t="s">
        <v>1294</v>
      </c>
      <c r="C54" s="10">
        <v>4.3100000000000001E-4</v>
      </c>
      <c r="D54" s="5">
        <v>4.1868225114524496E-3</v>
      </c>
    </row>
    <row r="55" spans="1:4" x14ac:dyDescent="0.2">
      <c r="A55" s="15" t="s">
        <v>1481</v>
      </c>
      <c r="B55" s="9" t="s">
        <v>1356</v>
      </c>
      <c r="C55" s="10">
        <v>4.6799999999999999E-4</v>
      </c>
      <c r="D55" s="5">
        <v>4.4639117260153001E-3</v>
      </c>
    </row>
    <row r="56" spans="1:4" x14ac:dyDescent="0.2">
      <c r="A56" s="15" t="s">
        <v>1480</v>
      </c>
      <c r="B56" s="9" t="s">
        <v>1297</v>
      </c>
      <c r="C56" s="10">
        <v>9.7000000000000005E-4</v>
      </c>
      <c r="D56" s="5">
        <v>6.1862271983878104E-3</v>
      </c>
    </row>
    <row r="57" spans="1:4" x14ac:dyDescent="0.2">
      <c r="A57" s="15" t="s">
        <v>1477</v>
      </c>
      <c r="B57" s="12" t="s">
        <v>486</v>
      </c>
      <c r="C57" s="8">
        <v>3.7820573068247099E-6</v>
      </c>
      <c r="D57" s="5">
        <v>6.3550560504156998E-3</v>
      </c>
    </row>
    <row r="58" spans="1:4" x14ac:dyDescent="0.2">
      <c r="A58" s="15" t="s">
        <v>1478</v>
      </c>
      <c r="B58" s="9" t="s">
        <v>743</v>
      </c>
      <c r="C58" s="9">
        <v>1.0416170000000001E-2</v>
      </c>
      <c r="D58" s="5">
        <v>6.7789009913507402E-3</v>
      </c>
    </row>
    <row r="59" spans="1:4" x14ac:dyDescent="0.2">
      <c r="A59" s="15" t="s">
        <v>1476</v>
      </c>
      <c r="B59" s="12" t="s">
        <v>323</v>
      </c>
      <c r="C59" s="12">
        <v>2.5944572442093999E-2</v>
      </c>
      <c r="D59" s="5">
        <v>7.20319454124082E-3</v>
      </c>
    </row>
    <row r="60" spans="1:4" x14ac:dyDescent="0.2">
      <c r="A60" s="15" t="s">
        <v>1479</v>
      </c>
      <c r="B60" s="9" t="s">
        <v>1150</v>
      </c>
      <c r="C60" s="10">
        <v>4.51E-6</v>
      </c>
      <c r="D60" s="5">
        <v>7.4914415469513303E-3</v>
      </c>
    </row>
    <row r="61" spans="1:4" x14ac:dyDescent="0.2">
      <c r="A61" s="15" t="s">
        <v>1474</v>
      </c>
      <c r="B61" s="12" t="s">
        <v>217</v>
      </c>
      <c r="C61" s="12">
        <v>3.9308780272977503E-2</v>
      </c>
      <c r="D61" s="5">
        <v>7.6910860733656302E-3</v>
      </c>
    </row>
    <row r="62" spans="1:4" x14ac:dyDescent="0.2">
      <c r="A62" s="15" t="s">
        <v>1473</v>
      </c>
      <c r="B62" s="12" t="s">
        <v>18</v>
      </c>
      <c r="C62" s="12">
        <v>1.0030280517896899E-3</v>
      </c>
      <c r="D62" s="5">
        <v>7.9786299377615499E-3</v>
      </c>
    </row>
    <row r="63" spans="1:4" x14ac:dyDescent="0.2">
      <c r="A63" s="15" t="s">
        <v>1478</v>
      </c>
      <c r="B63" s="9" t="s">
        <v>765</v>
      </c>
      <c r="C63" s="9">
        <v>1.364287E-2</v>
      </c>
      <c r="D63" s="5">
        <v>8.0859356760502599E-3</v>
      </c>
    </row>
    <row r="64" spans="1:4" x14ac:dyDescent="0.2">
      <c r="A64" s="15" t="s">
        <v>1478</v>
      </c>
      <c r="B64" s="9" t="s">
        <v>661</v>
      </c>
      <c r="C64" s="10">
        <v>4.3699999999999997E-6</v>
      </c>
      <c r="D64" s="5">
        <v>9.1081911270319994E-3</v>
      </c>
    </row>
    <row r="65" spans="1:4" x14ac:dyDescent="0.2">
      <c r="A65" s="15" t="s">
        <v>1482</v>
      </c>
      <c r="B65" s="9" t="s">
        <v>1401</v>
      </c>
      <c r="C65" s="11">
        <f>10^-2.25912</f>
        <v>5.5065552363891433E-3</v>
      </c>
      <c r="D65" s="4">
        <f>10^-2.03059</f>
        <v>9.3198731211969581E-3</v>
      </c>
    </row>
    <row r="66" spans="1:4" x14ac:dyDescent="0.2">
      <c r="A66" s="15" t="s">
        <v>1477</v>
      </c>
      <c r="B66" s="12" t="s">
        <v>524</v>
      </c>
      <c r="C66" s="12">
        <v>5.5074970100163897E-3</v>
      </c>
      <c r="D66" s="5">
        <v>1.0050595613973E-2</v>
      </c>
    </row>
    <row r="67" spans="1:4" x14ac:dyDescent="0.2">
      <c r="A67" s="15" t="s">
        <v>1477</v>
      </c>
      <c r="B67" s="12" t="s">
        <v>483</v>
      </c>
      <c r="C67" s="8">
        <v>5.2311938045358404E-7</v>
      </c>
      <c r="D67" s="5">
        <v>1.17228223988324E-2</v>
      </c>
    </row>
    <row r="68" spans="1:4" x14ac:dyDescent="0.2">
      <c r="A68" s="15" t="s">
        <v>1478</v>
      </c>
      <c r="B68" s="9" t="s">
        <v>882</v>
      </c>
      <c r="C68" s="9">
        <v>4.8891440000000001E-2</v>
      </c>
      <c r="D68" s="5">
        <v>1.23250302133238E-2</v>
      </c>
    </row>
    <row r="69" spans="1:4" x14ac:dyDescent="0.2">
      <c r="A69" s="15" t="s">
        <v>1480</v>
      </c>
      <c r="B69" s="9" t="s">
        <v>1311</v>
      </c>
      <c r="C69" s="9">
        <v>1.303496E-2</v>
      </c>
      <c r="D69" s="5">
        <v>1.4087844845826199E-2</v>
      </c>
    </row>
    <row r="70" spans="1:4" x14ac:dyDescent="0.2">
      <c r="A70" s="15" t="s">
        <v>1478</v>
      </c>
      <c r="B70" s="9" t="s">
        <v>656</v>
      </c>
      <c r="C70" s="10">
        <v>3.1100000000000002E-7</v>
      </c>
      <c r="D70" s="5">
        <v>1.5412268324382699E-2</v>
      </c>
    </row>
    <row r="71" spans="1:4" x14ac:dyDescent="0.2">
      <c r="A71" s="15" t="s">
        <v>1482</v>
      </c>
      <c r="B71" s="9" t="s">
        <v>1396</v>
      </c>
      <c r="C71" s="11">
        <f>10^-5.46214</f>
        <v>3.4503249607103622E-6</v>
      </c>
      <c r="D71" s="4">
        <f>10^-1.80285</f>
        <v>1.5745265927814188E-2</v>
      </c>
    </row>
    <row r="72" spans="1:4" x14ac:dyDescent="0.2">
      <c r="A72" s="15" t="s">
        <v>1476</v>
      </c>
      <c r="B72" s="12" t="s">
        <v>319</v>
      </c>
      <c r="C72" s="12">
        <v>2.18190317612155E-2</v>
      </c>
      <c r="D72" s="5">
        <v>1.7763197259988098E-2</v>
      </c>
    </row>
    <row r="73" spans="1:4" x14ac:dyDescent="0.2">
      <c r="A73" s="15" t="s">
        <v>1476</v>
      </c>
      <c r="B73" s="12" t="s">
        <v>335</v>
      </c>
      <c r="C73" s="12">
        <v>3.633772384792E-2</v>
      </c>
      <c r="D73" s="5">
        <v>1.84825042974501E-2</v>
      </c>
    </row>
    <row r="74" spans="1:4" x14ac:dyDescent="0.2">
      <c r="A74" s="15" t="s">
        <v>1476</v>
      </c>
      <c r="B74" s="12" t="s">
        <v>314</v>
      </c>
      <c r="C74" s="12">
        <v>2.1540373417910898E-2</v>
      </c>
      <c r="D74" s="5">
        <v>1.8670811777703501E-2</v>
      </c>
    </row>
    <row r="75" spans="1:4" x14ac:dyDescent="0.2">
      <c r="A75" s="15" t="s">
        <v>1477</v>
      </c>
      <c r="B75" s="12" t="s">
        <v>487</v>
      </c>
      <c r="C75" s="8">
        <v>4.45726756207443E-6</v>
      </c>
      <c r="D75" s="5">
        <v>1.8689732469096401E-2</v>
      </c>
    </row>
    <row r="76" spans="1:4" x14ac:dyDescent="0.2">
      <c r="A76" s="15" t="s">
        <v>1477</v>
      </c>
      <c r="B76" s="12" t="s">
        <v>515</v>
      </c>
      <c r="C76" s="12">
        <v>1.10478473196554E-3</v>
      </c>
      <c r="D76" s="5">
        <v>2.20464286892019E-2</v>
      </c>
    </row>
    <row r="77" spans="1:4" x14ac:dyDescent="0.2">
      <c r="A77" s="15" t="s">
        <v>1473</v>
      </c>
      <c r="B77" s="12" t="s">
        <v>89</v>
      </c>
      <c r="C77" s="12">
        <v>2.92655240588389E-2</v>
      </c>
      <c r="D77" s="5">
        <v>2.3927324413823701E-2</v>
      </c>
    </row>
    <row r="78" spans="1:4" x14ac:dyDescent="0.2">
      <c r="A78" s="15" t="s">
        <v>1474</v>
      </c>
      <c r="B78" s="12" t="s">
        <v>215</v>
      </c>
      <c r="C78" s="12">
        <v>3.2095630533551703E-2</v>
      </c>
      <c r="D78" s="5">
        <v>2.4380998209306101E-2</v>
      </c>
    </row>
    <row r="79" spans="1:4" x14ac:dyDescent="0.2">
      <c r="A79" s="15" t="s">
        <v>1478</v>
      </c>
      <c r="B79" s="9" t="s">
        <v>674</v>
      </c>
      <c r="C79" s="10">
        <v>1.01E-4</v>
      </c>
      <c r="D79" s="5">
        <v>2.4716499627902799E-2</v>
      </c>
    </row>
    <row r="80" spans="1:4" x14ac:dyDescent="0.2">
      <c r="A80" s="15" t="s">
        <v>1478</v>
      </c>
      <c r="B80" s="9" t="s">
        <v>667</v>
      </c>
      <c r="C80" s="10">
        <v>2.8600000000000001E-5</v>
      </c>
      <c r="D80" s="5">
        <v>2.7009640190437299E-2</v>
      </c>
    </row>
    <row r="81" spans="1:4" x14ac:dyDescent="0.2">
      <c r="A81" s="15" t="s">
        <v>1476</v>
      </c>
      <c r="B81" s="12" t="s">
        <v>305</v>
      </c>
      <c r="C81" s="12">
        <v>1.0606630212545799E-2</v>
      </c>
      <c r="D81" s="5">
        <v>2.7011265405331698E-2</v>
      </c>
    </row>
    <row r="82" spans="1:4" x14ac:dyDescent="0.2">
      <c r="A82" s="15" t="s">
        <v>1479</v>
      </c>
      <c r="B82" s="9" t="s">
        <v>1182</v>
      </c>
      <c r="C82" s="9">
        <v>1.538437E-2</v>
      </c>
      <c r="D82" s="5">
        <v>2.8078748401619599E-2</v>
      </c>
    </row>
    <row r="83" spans="1:4" x14ac:dyDescent="0.2">
      <c r="A83" s="15" t="s">
        <v>1480</v>
      </c>
      <c r="B83" s="9" t="s">
        <v>1332</v>
      </c>
      <c r="C83" s="9">
        <v>4.9118740000000001E-2</v>
      </c>
      <c r="D83" s="5">
        <v>3.0563542299131299E-2</v>
      </c>
    </row>
    <row r="84" spans="1:4" x14ac:dyDescent="0.2">
      <c r="A84" s="15" t="s">
        <v>1476</v>
      </c>
      <c r="B84" s="12" t="s">
        <v>341</v>
      </c>
      <c r="C84" s="12">
        <v>4.4852197560311197E-2</v>
      </c>
      <c r="D84" s="5">
        <v>3.07022595154786E-2</v>
      </c>
    </row>
    <row r="85" spans="1:4" x14ac:dyDescent="0.2">
      <c r="A85" s="15" t="s">
        <v>1477</v>
      </c>
      <c r="B85" s="12" t="s">
        <v>488</v>
      </c>
      <c r="C85" s="8">
        <v>5.6399257780321103E-6</v>
      </c>
      <c r="D85" s="5">
        <v>3.0841122614713501E-2</v>
      </c>
    </row>
    <row r="86" spans="1:4" x14ac:dyDescent="0.2">
      <c r="A86" s="15" t="s">
        <v>1478</v>
      </c>
      <c r="B86" s="9" t="s">
        <v>684</v>
      </c>
      <c r="C86" s="9">
        <v>1.0187E-3</v>
      </c>
      <c r="D86" s="5">
        <v>3.5441871404936598E-2</v>
      </c>
    </row>
    <row r="87" spans="1:4" x14ac:dyDescent="0.2">
      <c r="A87" s="15" t="s">
        <v>1475</v>
      </c>
      <c r="B87" s="12" t="s">
        <v>54</v>
      </c>
      <c r="C87" s="12">
        <v>1.2905993684640101E-2</v>
      </c>
      <c r="D87" s="5">
        <v>3.6079653720096798E-2</v>
      </c>
    </row>
    <row r="88" spans="1:4" x14ac:dyDescent="0.2">
      <c r="A88" s="15" t="s">
        <v>1482</v>
      </c>
      <c r="B88" s="9" t="s">
        <v>1409</v>
      </c>
      <c r="C88" s="11">
        <f>10^-1.4808</f>
        <v>3.3052171686997991E-2</v>
      </c>
      <c r="D88" s="4">
        <f>10^-1.43681</f>
        <v>3.6575477109765546E-2</v>
      </c>
    </row>
    <row r="89" spans="1:4" x14ac:dyDescent="0.2">
      <c r="A89" s="15" t="s">
        <v>1482</v>
      </c>
      <c r="B89" s="9" t="s">
        <v>1407</v>
      </c>
      <c r="C89" s="11">
        <f>10^-1.50547</f>
        <v>3.1226981071164797E-2</v>
      </c>
      <c r="D89" s="4">
        <f>10^-1.40918</f>
        <v>3.8978040273530828E-2</v>
      </c>
    </row>
    <row r="90" spans="1:4" x14ac:dyDescent="0.2">
      <c r="A90" s="15" t="s">
        <v>1473</v>
      </c>
      <c r="B90" s="12" t="s">
        <v>54</v>
      </c>
      <c r="C90" s="12">
        <v>1.59646739108921E-2</v>
      </c>
      <c r="D90" s="5">
        <v>4.0089630719160697E-2</v>
      </c>
    </row>
    <row r="91" spans="1:4" x14ac:dyDescent="0.2">
      <c r="A91" s="15" t="s">
        <v>1473</v>
      </c>
      <c r="B91" s="12" t="s">
        <v>72</v>
      </c>
      <c r="C91" s="12">
        <v>2.49657108093101E-2</v>
      </c>
      <c r="D91" s="5">
        <v>4.25873246733681E-2</v>
      </c>
    </row>
    <row r="92" spans="1:4" x14ac:dyDescent="0.2">
      <c r="A92" s="15" t="s">
        <v>1478</v>
      </c>
      <c r="B92" s="9" t="s">
        <v>855</v>
      </c>
      <c r="C92" s="9">
        <v>4.3529579999999998E-2</v>
      </c>
      <c r="D92" s="5">
        <v>4.3863786523994697E-2</v>
      </c>
    </row>
    <row r="93" spans="1:4" ht="17" thickBot="1" x14ac:dyDescent="0.25">
      <c r="A93" s="16" t="s">
        <v>1479</v>
      </c>
      <c r="B93" s="13" t="s">
        <v>1198</v>
      </c>
      <c r="C93" s="13">
        <v>2.698776E-2</v>
      </c>
      <c r="D93" s="6">
        <v>4.5907131802511797E-2</v>
      </c>
    </row>
  </sheetData>
  <sortState xmlns:xlrd2="http://schemas.microsoft.com/office/spreadsheetml/2017/richdata2" ref="A3:D94">
    <sortCondition ref="D1"/>
  </sortState>
  <conditionalFormatting sqref="B2">
    <cfRule type="duplicateValues" dxfId="99" priority="93"/>
  </conditionalFormatting>
  <conditionalFormatting sqref="B3">
    <cfRule type="duplicateValues" dxfId="98" priority="92"/>
  </conditionalFormatting>
  <conditionalFormatting sqref="B4">
    <cfRule type="duplicateValues" dxfId="97" priority="91"/>
  </conditionalFormatting>
  <conditionalFormatting sqref="B5">
    <cfRule type="duplicateValues" dxfId="96" priority="90"/>
  </conditionalFormatting>
  <conditionalFormatting sqref="B6">
    <cfRule type="duplicateValues" dxfId="95" priority="89"/>
  </conditionalFormatting>
  <conditionalFormatting sqref="B7">
    <cfRule type="duplicateValues" dxfId="94" priority="88"/>
  </conditionalFormatting>
  <conditionalFormatting sqref="B8">
    <cfRule type="duplicateValues" dxfId="93" priority="87"/>
  </conditionalFormatting>
  <conditionalFormatting sqref="B9">
    <cfRule type="duplicateValues" dxfId="92" priority="86"/>
  </conditionalFormatting>
  <conditionalFormatting sqref="B10">
    <cfRule type="duplicateValues" dxfId="91" priority="85"/>
  </conditionalFormatting>
  <conditionalFormatting sqref="B11">
    <cfRule type="duplicateValues" dxfId="90" priority="84"/>
  </conditionalFormatting>
  <conditionalFormatting sqref="B12">
    <cfRule type="duplicateValues" dxfId="89" priority="83"/>
  </conditionalFormatting>
  <conditionalFormatting sqref="B13">
    <cfRule type="duplicateValues" dxfId="88" priority="82"/>
  </conditionalFormatting>
  <conditionalFormatting sqref="B14">
    <cfRule type="duplicateValues" dxfId="87" priority="81"/>
  </conditionalFormatting>
  <conditionalFormatting sqref="B15">
    <cfRule type="duplicateValues" dxfId="86" priority="80"/>
  </conditionalFormatting>
  <conditionalFormatting sqref="B16">
    <cfRule type="duplicateValues" dxfId="85" priority="79"/>
  </conditionalFormatting>
  <conditionalFormatting sqref="B17">
    <cfRule type="duplicateValues" dxfId="84" priority="78"/>
  </conditionalFormatting>
  <conditionalFormatting sqref="B18">
    <cfRule type="duplicateValues" dxfId="83" priority="77"/>
  </conditionalFormatting>
  <conditionalFormatting sqref="B19">
    <cfRule type="duplicateValues" dxfId="82" priority="76"/>
  </conditionalFormatting>
  <conditionalFormatting sqref="B20">
    <cfRule type="duplicateValues" dxfId="81" priority="74"/>
  </conditionalFormatting>
  <conditionalFormatting sqref="B21">
    <cfRule type="duplicateValues" dxfId="80" priority="73"/>
  </conditionalFormatting>
  <conditionalFormatting sqref="B22">
    <cfRule type="duplicateValues" dxfId="79" priority="72"/>
  </conditionalFormatting>
  <conditionalFormatting sqref="B23">
    <cfRule type="duplicateValues" dxfId="78" priority="71"/>
  </conditionalFormatting>
  <conditionalFormatting sqref="B24">
    <cfRule type="duplicateValues" dxfId="77" priority="70"/>
  </conditionalFormatting>
  <conditionalFormatting sqref="B25">
    <cfRule type="duplicateValues" dxfId="76" priority="69"/>
  </conditionalFormatting>
  <conditionalFormatting sqref="B26">
    <cfRule type="duplicateValues" dxfId="75" priority="68"/>
  </conditionalFormatting>
  <conditionalFormatting sqref="B27">
    <cfRule type="duplicateValues" dxfId="74" priority="67"/>
  </conditionalFormatting>
  <conditionalFormatting sqref="B28">
    <cfRule type="duplicateValues" dxfId="73" priority="66"/>
  </conditionalFormatting>
  <conditionalFormatting sqref="B29">
    <cfRule type="duplicateValues" dxfId="72" priority="65"/>
  </conditionalFormatting>
  <conditionalFormatting sqref="B30">
    <cfRule type="duplicateValues" dxfId="71" priority="64"/>
  </conditionalFormatting>
  <conditionalFormatting sqref="B31">
    <cfRule type="duplicateValues" dxfId="70" priority="63"/>
  </conditionalFormatting>
  <conditionalFormatting sqref="B32">
    <cfRule type="duplicateValues" dxfId="69" priority="62"/>
  </conditionalFormatting>
  <conditionalFormatting sqref="B33">
    <cfRule type="duplicateValues" dxfId="68" priority="61"/>
  </conditionalFormatting>
  <conditionalFormatting sqref="B34">
    <cfRule type="duplicateValues" dxfId="67" priority="60"/>
  </conditionalFormatting>
  <conditionalFormatting sqref="B35">
    <cfRule type="duplicateValues" dxfId="66" priority="59"/>
  </conditionalFormatting>
  <conditionalFormatting sqref="B36">
    <cfRule type="duplicateValues" dxfId="65" priority="58"/>
  </conditionalFormatting>
  <conditionalFormatting sqref="B37">
    <cfRule type="duplicateValues" dxfId="64" priority="57"/>
  </conditionalFormatting>
  <conditionalFormatting sqref="B38">
    <cfRule type="duplicateValues" dxfId="63" priority="56"/>
  </conditionalFormatting>
  <conditionalFormatting sqref="B39">
    <cfRule type="duplicateValues" dxfId="62" priority="55"/>
  </conditionalFormatting>
  <conditionalFormatting sqref="B40">
    <cfRule type="duplicateValues" dxfId="61" priority="54"/>
  </conditionalFormatting>
  <conditionalFormatting sqref="B41">
    <cfRule type="duplicateValues" dxfId="60" priority="53"/>
  </conditionalFormatting>
  <conditionalFormatting sqref="B42">
    <cfRule type="duplicateValues" dxfId="59" priority="52"/>
  </conditionalFormatting>
  <conditionalFormatting sqref="B43">
    <cfRule type="duplicateValues" dxfId="58" priority="51"/>
  </conditionalFormatting>
  <conditionalFormatting sqref="B44">
    <cfRule type="duplicateValues" dxfId="57" priority="50"/>
  </conditionalFormatting>
  <conditionalFormatting sqref="B45">
    <cfRule type="duplicateValues" dxfId="56" priority="49"/>
  </conditionalFormatting>
  <conditionalFormatting sqref="B46">
    <cfRule type="duplicateValues" dxfId="55" priority="48"/>
  </conditionalFormatting>
  <conditionalFormatting sqref="B47">
    <cfRule type="duplicateValues" dxfId="54" priority="47"/>
  </conditionalFormatting>
  <conditionalFormatting sqref="B48">
    <cfRule type="duplicateValues" dxfId="53" priority="46"/>
  </conditionalFormatting>
  <conditionalFormatting sqref="B49">
    <cfRule type="duplicateValues" dxfId="52" priority="45"/>
  </conditionalFormatting>
  <conditionalFormatting sqref="B50">
    <cfRule type="duplicateValues" dxfId="51" priority="44"/>
  </conditionalFormatting>
  <conditionalFormatting sqref="B51">
    <cfRule type="duplicateValues" dxfId="50" priority="43"/>
  </conditionalFormatting>
  <conditionalFormatting sqref="B52">
    <cfRule type="duplicateValues" dxfId="49" priority="42"/>
  </conditionalFormatting>
  <conditionalFormatting sqref="B53">
    <cfRule type="duplicateValues" dxfId="48" priority="41"/>
  </conditionalFormatting>
  <conditionalFormatting sqref="B54">
    <cfRule type="duplicateValues" dxfId="47" priority="40"/>
  </conditionalFormatting>
  <conditionalFormatting sqref="B55">
    <cfRule type="duplicateValues" dxfId="46" priority="39"/>
  </conditionalFormatting>
  <conditionalFormatting sqref="B56">
    <cfRule type="duplicateValues" dxfId="45" priority="38"/>
  </conditionalFormatting>
  <conditionalFormatting sqref="B57">
    <cfRule type="duplicateValues" dxfId="44" priority="37"/>
  </conditionalFormatting>
  <conditionalFormatting sqref="B58">
    <cfRule type="duplicateValues" dxfId="43" priority="36"/>
  </conditionalFormatting>
  <conditionalFormatting sqref="B59">
    <cfRule type="duplicateValues" dxfId="42" priority="35"/>
  </conditionalFormatting>
  <conditionalFormatting sqref="B60">
    <cfRule type="duplicateValues" dxfId="41" priority="34"/>
  </conditionalFormatting>
  <conditionalFormatting sqref="B61">
    <cfRule type="duplicateValues" dxfId="40" priority="33"/>
  </conditionalFormatting>
  <conditionalFormatting sqref="B62">
    <cfRule type="duplicateValues" dxfId="39" priority="32"/>
  </conditionalFormatting>
  <conditionalFormatting sqref="B63">
    <cfRule type="duplicateValues" dxfId="38" priority="31"/>
  </conditionalFormatting>
  <conditionalFormatting sqref="B64">
    <cfRule type="duplicateValues" dxfId="37" priority="30"/>
  </conditionalFormatting>
  <conditionalFormatting sqref="B65">
    <cfRule type="duplicateValues" dxfId="36" priority="29"/>
  </conditionalFormatting>
  <conditionalFormatting sqref="B66">
    <cfRule type="duplicateValues" dxfId="35" priority="28"/>
  </conditionalFormatting>
  <conditionalFormatting sqref="B67">
    <cfRule type="duplicateValues" dxfId="34" priority="27"/>
  </conditionalFormatting>
  <conditionalFormatting sqref="B68">
    <cfRule type="duplicateValues" dxfId="33" priority="26"/>
  </conditionalFormatting>
  <conditionalFormatting sqref="B69">
    <cfRule type="duplicateValues" dxfId="32" priority="25"/>
  </conditionalFormatting>
  <conditionalFormatting sqref="B70">
    <cfRule type="duplicateValues" dxfId="31" priority="24"/>
  </conditionalFormatting>
  <conditionalFormatting sqref="B71">
    <cfRule type="duplicateValues" dxfId="30" priority="23"/>
  </conditionalFormatting>
  <conditionalFormatting sqref="B72">
    <cfRule type="duplicateValues" dxfId="29" priority="22"/>
  </conditionalFormatting>
  <conditionalFormatting sqref="B73">
    <cfRule type="duplicateValues" dxfId="28" priority="21"/>
  </conditionalFormatting>
  <conditionalFormatting sqref="B74">
    <cfRule type="duplicateValues" dxfId="27" priority="20"/>
  </conditionalFormatting>
  <conditionalFormatting sqref="B75">
    <cfRule type="duplicateValues" dxfId="26" priority="19"/>
  </conditionalFormatting>
  <conditionalFormatting sqref="B76">
    <cfRule type="duplicateValues" dxfId="25" priority="18"/>
  </conditionalFormatting>
  <conditionalFormatting sqref="B77">
    <cfRule type="duplicateValues" dxfId="24" priority="17"/>
  </conditionalFormatting>
  <conditionalFormatting sqref="B78">
    <cfRule type="duplicateValues" dxfId="23" priority="16"/>
  </conditionalFormatting>
  <conditionalFormatting sqref="B79">
    <cfRule type="duplicateValues" dxfId="22" priority="15"/>
  </conditionalFormatting>
  <conditionalFormatting sqref="B80">
    <cfRule type="duplicateValues" dxfId="21" priority="14"/>
  </conditionalFormatting>
  <conditionalFormatting sqref="B81">
    <cfRule type="duplicateValues" dxfId="20" priority="13"/>
  </conditionalFormatting>
  <conditionalFormatting sqref="B82">
    <cfRule type="duplicateValues" dxfId="19" priority="12"/>
  </conditionalFormatting>
  <conditionalFormatting sqref="B83">
    <cfRule type="duplicateValues" dxfId="18" priority="11"/>
  </conditionalFormatting>
  <conditionalFormatting sqref="B84">
    <cfRule type="duplicateValues" dxfId="17" priority="10"/>
  </conditionalFormatting>
  <conditionalFormatting sqref="B85">
    <cfRule type="duplicateValues" dxfId="16" priority="9"/>
  </conditionalFormatting>
  <conditionalFormatting sqref="B86">
    <cfRule type="duplicateValues" dxfId="15" priority="8"/>
  </conditionalFormatting>
  <conditionalFormatting sqref="B87">
    <cfRule type="duplicateValues" dxfId="14" priority="7"/>
  </conditionalFormatting>
  <conditionalFormatting sqref="B88">
    <cfRule type="duplicateValues" dxfId="13" priority="6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EB905-3997-3844-BE58-DA6D45641042}">
  <dimension ref="A1:D48"/>
  <sheetViews>
    <sheetView workbookViewId="0">
      <selection sqref="A1:D1"/>
    </sheetView>
  </sheetViews>
  <sheetFormatPr baseColWidth="10" defaultRowHeight="16" x14ac:dyDescent="0.2"/>
  <cols>
    <col min="1" max="1" width="61.1640625" bestFit="1" customWidth="1"/>
    <col min="2" max="2" width="14.6640625" bestFit="1" customWidth="1"/>
    <col min="3" max="3" width="53.1640625" bestFit="1" customWidth="1"/>
    <col min="4" max="4" width="17.33203125" bestFit="1" customWidth="1"/>
  </cols>
  <sheetData>
    <row r="1" spans="1:4" ht="17" thickBot="1" x14ac:dyDescent="0.25">
      <c r="A1" s="33" t="s">
        <v>1483</v>
      </c>
      <c r="B1" s="34" t="s">
        <v>1486</v>
      </c>
      <c r="C1" s="35" t="s">
        <v>1483</v>
      </c>
      <c r="D1" s="34" t="s">
        <v>1487</v>
      </c>
    </row>
    <row r="2" spans="1:4" x14ac:dyDescent="0.2">
      <c r="A2" s="40" t="s">
        <v>1288</v>
      </c>
      <c r="B2" s="42">
        <v>2.2300000000000001E-8</v>
      </c>
      <c r="C2" s="38" t="s">
        <v>1335</v>
      </c>
      <c r="D2" s="37">
        <v>1.3680705951381799E-4</v>
      </c>
    </row>
    <row r="3" spans="1:4" x14ac:dyDescent="0.2">
      <c r="A3" s="41" t="s">
        <v>1289</v>
      </c>
      <c r="B3" s="43">
        <v>6.8200000000000002E-8</v>
      </c>
      <c r="C3" s="25" t="s">
        <v>1293</v>
      </c>
      <c r="D3" s="22">
        <v>1.4590371774961901E-4</v>
      </c>
    </row>
    <row r="4" spans="1:4" x14ac:dyDescent="0.2">
      <c r="A4" s="41" t="s">
        <v>1290</v>
      </c>
      <c r="B4" s="43">
        <v>3.7299999999999999E-6</v>
      </c>
      <c r="C4" s="25" t="s">
        <v>1336</v>
      </c>
      <c r="D4" s="22">
        <v>1.4725662814226199E-4</v>
      </c>
    </row>
    <row r="5" spans="1:4" x14ac:dyDescent="0.2">
      <c r="A5" s="41" t="s">
        <v>1291</v>
      </c>
      <c r="B5" s="43">
        <v>4.1999999999999996E-6</v>
      </c>
      <c r="C5" s="25" t="s">
        <v>1296</v>
      </c>
      <c r="D5" s="22">
        <v>1.6755560638993699E-4</v>
      </c>
    </row>
    <row r="6" spans="1:4" x14ac:dyDescent="0.2">
      <c r="A6" s="41" t="s">
        <v>1292</v>
      </c>
      <c r="B6" s="43">
        <v>5.6199999999999997E-5</v>
      </c>
      <c r="C6" s="25" t="s">
        <v>1290</v>
      </c>
      <c r="D6" s="23">
        <v>1.58065580599566E-3</v>
      </c>
    </row>
    <row r="7" spans="1:4" x14ac:dyDescent="0.2">
      <c r="A7" s="41" t="s">
        <v>1293</v>
      </c>
      <c r="B7" s="43">
        <v>7.0400000000000004E-5</v>
      </c>
      <c r="C7" s="25" t="s">
        <v>1291</v>
      </c>
      <c r="D7" s="23">
        <v>2.6336723446498799E-3</v>
      </c>
    </row>
    <row r="8" spans="1:4" x14ac:dyDescent="0.2">
      <c r="A8" s="41" t="s">
        <v>1294</v>
      </c>
      <c r="B8" s="43">
        <v>4.3100000000000001E-4</v>
      </c>
      <c r="C8" s="25" t="s">
        <v>1294</v>
      </c>
      <c r="D8" s="23">
        <v>4.1868225114524496E-3</v>
      </c>
    </row>
    <row r="9" spans="1:4" x14ac:dyDescent="0.2">
      <c r="A9" s="41" t="s">
        <v>1295</v>
      </c>
      <c r="B9" s="43">
        <v>6.3900000000000003E-4</v>
      </c>
      <c r="C9" s="25" t="s">
        <v>1337</v>
      </c>
      <c r="D9" s="23">
        <v>4.5568991227117103E-3</v>
      </c>
    </row>
    <row r="10" spans="1:4" x14ac:dyDescent="0.2">
      <c r="A10" s="41" t="s">
        <v>1296</v>
      </c>
      <c r="B10" s="43">
        <v>8.6200000000000003E-4</v>
      </c>
      <c r="C10" s="25" t="s">
        <v>1338</v>
      </c>
      <c r="D10" s="23">
        <v>5.6321612116043496E-3</v>
      </c>
    </row>
    <row r="11" spans="1:4" x14ac:dyDescent="0.2">
      <c r="A11" s="41" t="s">
        <v>1297</v>
      </c>
      <c r="B11" s="43">
        <v>9.7000000000000005E-4</v>
      </c>
      <c r="C11" s="25" t="s">
        <v>1297</v>
      </c>
      <c r="D11" s="23">
        <v>6.1862271983878104E-3</v>
      </c>
    </row>
    <row r="12" spans="1:4" x14ac:dyDescent="0.2">
      <c r="A12" s="41" t="s">
        <v>1298</v>
      </c>
      <c r="B12" s="44">
        <v>1.4753100000000001E-3</v>
      </c>
      <c r="C12" s="25" t="s">
        <v>1339</v>
      </c>
      <c r="D12" s="23">
        <v>8.3540668737128107E-3</v>
      </c>
    </row>
    <row r="13" spans="1:4" x14ac:dyDescent="0.2">
      <c r="A13" s="41" t="s">
        <v>1299</v>
      </c>
      <c r="B13" s="44">
        <v>1.63524E-3</v>
      </c>
      <c r="C13" s="25" t="s">
        <v>1340</v>
      </c>
      <c r="D13" s="23">
        <v>1.1227044396216799E-2</v>
      </c>
    </row>
    <row r="14" spans="1:4" x14ac:dyDescent="0.2">
      <c r="A14" s="41" t="s">
        <v>1300</v>
      </c>
      <c r="B14" s="44">
        <v>1.9578999999999998E-3</v>
      </c>
      <c r="C14" s="25" t="s">
        <v>1341</v>
      </c>
      <c r="D14" s="23">
        <v>1.36179058415568E-2</v>
      </c>
    </row>
    <row r="15" spans="1:4" x14ac:dyDescent="0.2">
      <c r="A15" s="41" t="s">
        <v>1301</v>
      </c>
      <c r="B15" s="44">
        <v>2.3415799999999998E-3</v>
      </c>
      <c r="C15" s="25" t="s">
        <v>1342</v>
      </c>
      <c r="D15" s="23">
        <v>1.36179058415568E-2</v>
      </c>
    </row>
    <row r="16" spans="1:4" x14ac:dyDescent="0.2">
      <c r="A16" s="41" t="s">
        <v>1302</v>
      </c>
      <c r="B16" s="44">
        <v>2.7504999999999999E-3</v>
      </c>
      <c r="C16" s="25" t="s">
        <v>1311</v>
      </c>
      <c r="D16" s="23">
        <v>1.4087844845826199E-2</v>
      </c>
    </row>
    <row r="17" spans="1:4" x14ac:dyDescent="0.2">
      <c r="A17" s="41" t="s">
        <v>1303</v>
      </c>
      <c r="B17" s="44">
        <v>3.1373400000000002E-3</v>
      </c>
      <c r="C17" s="25" t="s">
        <v>1343</v>
      </c>
      <c r="D17" s="23">
        <v>1.51502937166929E-2</v>
      </c>
    </row>
    <row r="18" spans="1:4" x14ac:dyDescent="0.2">
      <c r="A18" s="41" t="s">
        <v>1304</v>
      </c>
      <c r="B18" s="44">
        <v>5.60758E-3</v>
      </c>
      <c r="C18" s="25" t="s">
        <v>1344</v>
      </c>
      <c r="D18" s="23">
        <v>1.8845605809733101E-2</v>
      </c>
    </row>
    <row r="19" spans="1:4" x14ac:dyDescent="0.2">
      <c r="A19" s="41" t="s">
        <v>1305</v>
      </c>
      <c r="B19" s="44">
        <v>6.7211099999999998E-3</v>
      </c>
      <c r="C19" s="25" t="s">
        <v>1345</v>
      </c>
      <c r="D19" s="23">
        <v>1.8845605809733101E-2</v>
      </c>
    </row>
    <row r="20" spans="1:4" x14ac:dyDescent="0.2">
      <c r="A20" s="41" t="s">
        <v>1306</v>
      </c>
      <c r="B20" s="44">
        <v>6.9877300000000002E-3</v>
      </c>
      <c r="C20" s="25" t="s">
        <v>1346</v>
      </c>
      <c r="D20" s="23">
        <v>2.06106252102859E-2</v>
      </c>
    </row>
    <row r="21" spans="1:4" x14ac:dyDescent="0.2">
      <c r="A21" s="41" t="s">
        <v>1307</v>
      </c>
      <c r="B21" s="44">
        <v>8.4699200000000006E-3</v>
      </c>
      <c r="C21" s="25" t="s">
        <v>1347</v>
      </c>
      <c r="D21" s="23">
        <v>2.1258832425743002E-2</v>
      </c>
    </row>
    <row r="22" spans="1:4" x14ac:dyDescent="0.2">
      <c r="A22" s="41" t="s">
        <v>1308</v>
      </c>
      <c r="B22" s="44">
        <v>9.0143399999999992E-3</v>
      </c>
      <c r="C22" s="25" t="s">
        <v>1348</v>
      </c>
      <c r="D22" s="23">
        <v>2.3693341402264201E-2</v>
      </c>
    </row>
    <row r="23" spans="1:4" x14ac:dyDescent="0.2">
      <c r="A23" s="41" t="s">
        <v>1309</v>
      </c>
      <c r="B23" s="44">
        <v>9.1916399999999992E-3</v>
      </c>
      <c r="C23" s="25" t="s">
        <v>1349</v>
      </c>
      <c r="D23" s="23">
        <v>2.4252815090241301E-2</v>
      </c>
    </row>
    <row r="24" spans="1:4" x14ac:dyDescent="0.2">
      <c r="A24" s="41" t="s">
        <v>1310</v>
      </c>
      <c r="B24" s="44">
        <v>1.0606630000000001E-2</v>
      </c>
      <c r="C24" s="25" t="s">
        <v>1350</v>
      </c>
      <c r="D24" s="23">
        <v>2.4380998209306101E-2</v>
      </c>
    </row>
    <row r="25" spans="1:4" x14ac:dyDescent="0.2">
      <c r="A25" s="41" t="s">
        <v>1311</v>
      </c>
      <c r="B25" s="44">
        <v>1.303496E-2</v>
      </c>
      <c r="C25" s="25" t="s">
        <v>1351</v>
      </c>
      <c r="D25" s="23">
        <v>2.4380998209306101E-2</v>
      </c>
    </row>
    <row r="26" spans="1:4" x14ac:dyDescent="0.2">
      <c r="A26" s="41" t="s">
        <v>1312</v>
      </c>
      <c r="B26" s="44">
        <v>1.32225E-2</v>
      </c>
      <c r="C26" s="25" t="s">
        <v>1352</v>
      </c>
      <c r="D26" s="23">
        <v>2.5631205171483599E-2</v>
      </c>
    </row>
    <row r="27" spans="1:4" x14ac:dyDescent="0.2">
      <c r="A27" s="41" t="s">
        <v>1313</v>
      </c>
      <c r="B27" s="44">
        <v>1.480237E-2</v>
      </c>
      <c r="C27" s="25" t="s">
        <v>1332</v>
      </c>
      <c r="D27" s="23">
        <v>3.0563542299131299E-2</v>
      </c>
    </row>
    <row r="28" spans="1:4" x14ac:dyDescent="0.2">
      <c r="A28" s="41" t="s">
        <v>1314</v>
      </c>
      <c r="B28" s="44">
        <v>1.4892239999999999E-2</v>
      </c>
      <c r="C28" s="25" t="s">
        <v>1353</v>
      </c>
      <c r="D28" s="23">
        <v>4.29006787905373E-2</v>
      </c>
    </row>
    <row r="29" spans="1:4" x14ac:dyDescent="0.2">
      <c r="A29" s="41" t="s">
        <v>1315</v>
      </c>
      <c r="B29" s="44">
        <v>1.7267589999999999E-2</v>
      </c>
      <c r="C29" s="25"/>
      <c r="D29" s="23"/>
    </row>
    <row r="30" spans="1:4" x14ac:dyDescent="0.2">
      <c r="A30" s="41" t="s">
        <v>1316</v>
      </c>
      <c r="B30" s="44">
        <v>2.0583150000000001E-2</v>
      </c>
      <c r="C30" s="25"/>
      <c r="D30" s="23"/>
    </row>
    <row r="31" spans="1:4" x14ac:dyDescent="0.2">
      <c r="A31" s="41" t="s">
        <v>1317</v>
      </c>
      <c r="B31" s="44">
        <v>2.12911E-2</v>
      </c>
      <c r="C31" s="25"/>
      <c r="D31" s="23"/>
    </row>
    <row r="32" spans="1:4" x14ac:dyDescent="0.2">
      <c r="A32" s="41" t="s">
        <v>1318</v>
      </c>
      <c r="B32" s="44">
        <v>2.154037E-2</v>
      </c>
      <c r="C32" s="25"/>
      <c r="D32" s="23"/>
    </row>
    <row r="33" spans="1:4" x14ac:dyDescent="0.2">
      <c r="A33" s="41" t="s">
        <v>1319</v>
      </c>
      <c r="B33" s="44">
        <v>3.0191119999999998E-2</v>
      </c>
      <c r="C33" s="25"/>
      <c r="D33" s="23"/>
    </row>
    <row r="34" spans="1:4" x14ac:dyDescent="0.2">
      <c r="A34" s="41" t="s">
        <v>1320</v>
      </c>
      <c r="B34" s="44">
        <v>3.5495220000000001E-2</v>
      </c>
      <c r="C34" s="25"/>
      <c r="D34" s="23"/>
    </row>
    <row r="35" spans="1:4" x14ac:dyDescent="0.2">
      <c r="A35" s="41" t="s">
        <v>1321</v>
      </c>
      <c r="B35" s="44">
        <v>3.5802580000000001E-2</v>
      </c>
      <c r="C35" s="25"/>
      <c r="D35" s="23"/>
    </row>
    <row r="36" spans="1:4" x14ac:dyDescent="0.2">
      <c r="A36" s="41" t="s">
        <v>1322</v>
      </c>
      <c r="B36" s="44">
        <v>4.0682089999999997E-2</v>
      </c>
      <c r="C36" s="25"/>
      <c r="D36" s="23"/>
    </row>
    <row r="37" spans="1:4" x14ac:dyDescent="0.2">
      <c r="A37" s="41" t="s">
        <v>1323</v>
      </c>
      <c r="B37" s="44">
        <v>4.086215E-2</v>
      </c>
      <c r="C37" s="25"/>
      <c r="D37" s="23"/>
    </row>
    <row r="38" spans="1:4" x14ac:dyDescent="0.2">
      <c r="A38" s="41" t="s">
        <v>1324</v>
      </c>
      <c r="B38" s="44">
        <v>4.0908680000000003E-2</v>
      </c>
      <c r="C38" s="25"/>
      <c r="D38" s="23"/>
    </row>
    <row r="39" spans="1:4" x14ac:dyDescent="0.2">
      <c r="A39" s="41" t="s">
        <v>1325</v>
      </c>
      <c r="B39" s="44">
        <v>4.103743E-2</v>
      </c>
      <c r="C39" s="25"/>
      <c r="D39" s="23"/>
    </row>
    <row r="40" spans="1:4" x14ac:dyDescent="0.2">
      <c r="A40" s="41" t="s">
        <v>1326</v>
      </c>
      <c r="B40" s="44">
        <v>4.1982169999999999E-2</v>
      </c>
      <c r="C40" s="25"/>
      <c r="D40" s="23"/>
    </row>
    <row r="41" spans="1:4" x14ac:dyDescent="0.2">
      <c r="A41" s="41" t="s">
        <v>1327</v>
      </c>
      <c r="B41" s="44">
        <v>4.4852200000000002E-2</v>
      </c>
      <c r="C41" s="25"/>
      <c r="D41" s="23"/>
    </row>
    <row r="42" spans="1:4" x14ac:dyDescent="0.2">
      <c r="A42" s="41" t="s">
        <v>1328</v>
      </c>
      <c r="B42" s="44">
        <v>4.530033E-2</v>
      </c>
      <c r="C42" s="25"/>
      <c r="D42" s="23"/>
    </row>
    <row r="43" spans="1:4" x14ac:dyDescent="0.2">
      <c r="A43" s="41" t="s">
        <v>1329</v>
      </c>
      <c r="B43" s="44">
        <v>4.530033E-2</v>
      </c>
      <c r="C43" s="25"/>
      <c r="D43" s="23"/>
    </row>
    <row r="44" spans="1:4" x14ac:dyDescent="0.2">
      <c r="A44" s="41" t="s">
        <v>1330</v>
      </c>
      <c r="B44" s="44">
        <v>4.530033E-2</v>
      </c>
      <c r="C44" s="25"/>
      <c r="D44" s="23"/>
    </row>
    <row r="45" spans="1:4" x14ac:dyDescent="0.2">
      <c r="A45" s="41" t="s">
        <v>1331</v>
      </c>
      <c r="B45" s="44">
        <v>4.5512770000000001E-2</v>
      </c>
      <c r="C45" s="25"/>
      <c r="D45" s="23"/>
    </row>
    <row r="46" spans="1:4" x14ac:dyDescent="0.2">
      <c r="A46" s="41" t="s">
        <v>1332</v>
      </c>
      <c r="B46" s="44">
        <v>4.9118740000000001E-2</v>
      </c>
      <c r="C46" s="25"/>
      <c r="D46" s="23"/>
    </row>
    <row r="47" spans="1:4" x14ac:dyDescent="0.2">
      <c r="A47" s="41" t="s">
        <v>1333</v>
      </c>
      <c r="B47" s="44">
        <v>4.9118740000000001E-2</v>
      </c>
      <c r="C47" s="25"/>
      <c r="D47" s="23"/>
    </row>
    <row r="48" spans="1:4" ht="17" thickBot="1" x14ac:dyDescent="0.25">
      <c r="A48" s="45" t="s">
        <v>1334</v>
      </c>
      <c r="B48" s="46">
        <v>4.9118740000000001E-2</v>
      </c>
      <c r="C48" s="26"/>
      <c r="D48" s="2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BBC88-CCBC-E64B-B825-0EFE50D2B124}">
  <dimension ref="A1:D31"/>
  <sheetViews>
    <sheetView tabSelected="1" workbookViewId="0">
      <selection activeCell="L21" sqref="L21"/>
    </sheetView>
  </sheetViews>
  <sheetFormatPr baseColWidth="10" defaultRowHeight="16" x14ac:dyDescent="0.2"/>
  <cols>
    <col min="1" max="1" width="18.1640625" bestFit="1" customWidth="1"/>
    <col min="2" max="2" width="14.6640625" bestFit="1" customWidth="1"/>
    <col min="3" max="3" width="23" bestFit="1" customWidth="1"/>
    <col min="4" max="4" width="17.33203125" bestFit="1" customWidth="1"/>
  </cols>
  <sheetData>
    <row r="1" spans="1:4" ht="17" thickBot="1" x14ac:dyDescent="0.25">
      <c r="A1" s="33" t="s">
        <v>1483</v>
      </c>
      <c r="B1" s="34" t="s">
        <v>1486</v>
      </c>
      <c r="C1" s="35" t="s">
        <v>1483</v>
      </c>
      <c r="D1" s="34" t="s">
        <v>1487</v>
      </c>
    </row>
    <row r="2" spans="1:4" x14ac:dyDescent="0.2">
      <c r="A2" s="40" t="s">
        <v>1354</v>
      </c>
      <c r="B2" s="42">
        <v>1.93E-4</v>
      </c>
      <c r="C2" s="38" t="s">
        <v>1366</v>
      </c>
      <c r="D2" s="37">
        <v>7.0934589447987594E-5</v>
      </c>
    </row>
    <row r="3" spans="1:4" x14ac:dyDescent="0.2">
      <c r="A3" s="41" t="s">
        <v>1355</v>
      </c>
      <c r="B3" s="43">
        <v>2.1699999999999999E-4</v>
      </c>
      <c r="C3" s="25" t="s">
        <v>1367</v>
      </c>
      <c r="D3" s="22">
        <v>3.6757078081569802E-4</v>
      </c>
    </row>
    <row r="4" spans="1:4" x14ac:dyDescent="0.2">
      <c r="A4" s="41" t="s">
        <v>1356</v>
      </c>
      <c r="B4" s="43">
        <v>4.6799999999999999E-4</v>
      </c>
      <c r="C4" s="25" t="s">
        <v>1368</v>
      </c>
      <c r="D4" s="22">
        <v>4.8945397872848795E-4</v>
      </c>
    </row>
    <row r="5" spans="1:4" x14ac:dyDescent="0.2">
      <c r="A5" s="41" t="s">
        <v>1357</v>
      </c>
      <c r="B5" s="44">
        <v>1.27001E-3</v>
      </c>
      <c r="C5" s="25" t="s">
        <v>1369</v>
      </c>
      <c r="D5" s="22">
        <v>8.2288988766749305E-4</v>
      </c>
    </row>
    <row r="6" spans="1:4" x14ac:dyDescent="0.2">
      <c r="A6" s="41" t="s">
        <v>1358</v>
      </c>
      <c r="B6" s="44">
        <v>2.49168E-3</v>
      </c>
      <c r="C6" s="25" t="s">
        <v>1370</v>
      </c>
      <c r="D6" s="23">
        <v>1.3973199273824401E-3</v>
      </c>
    </row>
    <row r="7" spans="1:4" x14ac:dyDescent="0.2">
      <c r="A7" s="41" t="s">
        <v>1359</v>
      </c>
      <c r="B7" s="44">
        <v>2.8816699999999998E-3</v>
      </c>
      <c r="C7" s="25" t="s">
        <v>1371</v>
      </c>
      <c r="D7" s="23">
        <v>1.58234294734365E-3</v>
      </c>
    </row>
    <row r="8" spans="1:4" x14ac:dyDescent="0.2">
      <c r="A8" s="41" t="s">
        <v>1360</v>
      </c>
      <c r="B8" s="44">
        <v>3.6329299999999999E-3</v>
      </c>
      <c r="C8" s="25" t="s">
        <v>1372</v>
      </c>
      <c r="D8" s="23">
        <v>1.70987661585618E-3</v>
      </c>
    </row>
    <row r="9" spans="1:4" x14ac:dyDescent="0.2">
      <c r="A9" s="41" t="s">
        <v>1361</v>
      </c>
      <c r="B9" s="44">
        <v>5.1273999999999998E-3</v>
      </c>
      <c r="C9" s="25" t="s">
        <v>1373</v>
      </c>
      <c r="D9" s="23">
        <v>3.5653198817537702E-3</v>
      </c>
    </row>
    <row r="10" spans="1:4" x14ac:dyDescent="0.2">
      <c r="A10" s="41" t="s">
        <v>1362</v>
      </c>
      <c r="B10" s="44">
        <v>7.4092699999999999E-3</v>
      </c>
      <c r="C10" s="25" t="s">
        <v>1374</v>
      </c>
      <c r="D10" s="23">
        <v>4.1868225114524496E-3</v>
      </c>
    </row>
    <row r="11" spans="1:4" x14ac:dyDescent="0.2">
      <c r="A11" s="41" t="s">
        <v>1363</v>
      </c>
      <c r="B11" s="44">
        <v>8.5151600000000008E-3</v>
      </c>
      <c r="C11" s="25" t="s">
        <v>1356</v>
      </c>
      <c r="D11" s="23">
        <v>4.4639117260153001E-3</v>
      </c>
    </row>
    <row r="12" spans="1:4" x14ac:dyDescent="0.2">
      <c r="A12" s="41" t="s">
        <v>1364</v>
      </c>
      <c r="B12" s="44">
        <v>1.9310219999999999E-2</v>
      </c>
      <c r="C12" s="25" t="s">
        <v>1375</v>
      </c>
      <c r="D12" s="23">
        <v>8.2235737720309909E-3</v>
      </c>
    </row>
    <row r="13" spans="1:4" x14ac:dyDescent="0.2">
      <c r="A13" s="41" t="s">
        <v>1365</v>
      </c>
      <c r="B13" s="44">
        <v>2.0208509999999999E-2</v>
      </c>
      <c r="C13" s="25" t="s">
        <v>1376</v>
      </c>
      <c r="D13" s="23">
        <v>8.2235737720309909E-3</v>
      </c>
    </row>
    <row r="14" spans="1:4" x14ac:dyDescent="0.2">
      <c r="A14" s="20"/>
      <c r="B14" s="23"/>
      <c r="C14" s="25" t="s">
        <v>1377</v>
      </c>
      <c r="D14" s="23">
        <v>1.3229453002918201E-2</v>
      </c>
    </row>
    <row r="15" spans="1:4" x14ac:dyDescent="0.2">
      <c r="A15" s="20"/>
      <c r="B15" s="23"/>
      <c r="C15" s="25" t="s">
        <v>1378</v>
      </c>
      <c r="D15" s="23">
        <v>1.3554474910628399E-2</v>
      </c>
    </row>
    <row r="16" spans="1:4" x14ac:dyDescent="0.2">
      <c r="A16" s="20"/>
      <c r="B16" s="23"/>
      <c r="C16" s="25" t="s">
        <v>1379</v>
      </c>
      <c r="D16" s="23">
        <v>1.4398053061769099E-2</v>
      </c>
    </row>
    <row r="17" spans="1:4" x14ac:dyDescent="0.2">
      <c r="A17" s="20"/>
      <c r="B17" s="23"/>
      <c r="C17" s="25" t="s">
        <v>1380</v>
      </c>
      <c r="D17" s="23">
        <v>1.54631558086561E-2</v>
      </c>
    </row>
    <row r="18" spans="1:4" x14ac:dyDescent="0.2">
      <c r="A18" s="20"/>
      <c r="B18" s="23"/>
      <c r="C18" s="25" t="s">
        <v>1381</v>
      </c>
      <c r="D18" s="23">
        <v>1.5746220175616599E-2</v>
      </c>
    </row>
    <row r="19" spans="1:4" x14ac:dyDescent="0.2">
      <c r="A19" s="20"/>
      <c r="B19" s="23"/>
      <c r="C19" s="25" t="s">
        <v>1382</v>
      </c>
      <c r="D19" s="23">
        <v>1.79412777147142E-2</v>
      </c>
    </row>
    <row r="20" spans="1:4" x14ac:dyDescent="0.2">
      <c r="A20" s="20"/>
      <c r="B20" s="23"/>
      <c r="C20" s="25" t="s">
        <v>1383</v>
      </c>
      <c r="D20" s="23">
        <v>1.8848670271557601E-2</v>
      </c>
    </row>
    <row r="21" spans="1:4" x14ac:dyDescent="0.2">
      <c r="A21" s="20"/>
      <c r="B21" s="23"/>
      <c r="C21" s="25" t="s">
        <v>1384</v>
      </c>
      <c r="D21" s="23">
        <v>1.98991828807751E-2</v>
      </c>
    </row>
    <row r="22" spans="1:4" x14ac:dyDescent="0.2">
      <c r="A22" s="20"/>
      <c r="B22" s="23"/>
      <c r="C22" s="25" t="s">
        <v>1385</v>
      </c>
      <c r="D22" s="23">
        <v>2.5833890859888201E-2</v>
      </c>
    </row>
    <row r="23" spans="1:4" x14ac:dyDescent="0.2">
      <c r="A23" s="20"/>
      <c r="B23" s="23"/>
      <c r="C23" s="25" t="s">
        <v>1386</v>
      </c>
      <c r="D23" s="23">
        <v>2.8078748401619599E-2</v>
      </c>
    </row>
    <row r="24" spans="1:4" x14ac:dyDescent="0.2">
      <c r="A24" s="20"/>
      <c r="B24" s="23"/>
      <c r="C24" s="25" t="s">
        <v>1387</v>
      </c>
      <c r="D24" s="23">
        <v>3.47176233874524E-2</v>
      </c>
    </row>
    <row r="25" spans="1:4" x14ac:dyDescent="0.2">
      <c r="A25" s="20"/>
      <c r="B25" s="23"/>
      <c r="C25" s="25" t="s">
        <v>1388</v>
      </c>
      <c r="D25" s="23">
        <v>4.0607566817385199E-2</v>
      </c>
    </row>
    <row r="26" spans="1:4" x14ac:dyDescent="0.2">
      <c r="A26" s="20"/>
      <c r="B26" s="23"/>
      <c r="C26" s="25" t="s">
        <v>1389</v>
      </c>
      <c r="D26" s="23">
        <v>4.0785984412340701E-2</v>
      </c>
    </row>
    <row r="27" spans="1:4" x14ac:dyDescent="0.2">
      <c r="A27" s="20"/>
      <c r="B27" s="23"/>
      <c r="C27" s="25" t="s">
        <v>1390</v>
      </c>
      <c r="D27" s="23">
        <v>4.2082508351399699E-2</v>
      </c>
    </row>
    <row r="28" spans="1:4" x14ac:dyDescent="0.2">
      <c r="A28" s="20"/>
      <c r="B28" s="23"/>
      <c r="C28" s="25" t="s">
        <v>1391</v>
      </c>
      <c r="D28" s="23">
        <v>4.2082508351399699E-2</v>
      </c>
    </row>
    <row r="29" spans="1:4" x14ac:dyDescent="0.2">
      <c r="A29" s="20"/>
      <c r="B29" s="23"/>
      <c r="C29" s="25" t="s">
        <v>1392</v>
      </c>
      <c r="D29" s="23">
        <v>4.2777223989147899E-2</v>
      </c>
    </row>
    <row r="30" spans="1:4" x14ac:dyDescent="0.2">
      <c r="A30" s="20"/>
      <c r="B30" s="23"/>
      <c r="C30" s="25" t="s">
        <v>1393</v>
      </c>
      <c r="D30" s="23">
        <v>4.4466287171661997E-2</v>
      </c>
    </row>
    <row r="31" spans="1:4" ht="17" thickBot="1" x14ac:dyDescent="0.25">
      <c r="A31" s="21"/>
      <c r="B31" s="24"/>
      <c r="C31" s="26" t="s">
        <v>1394</v>
      </c>
      <c r="D31" s="24">
        <v>4.614209980040270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BEFEB-E514-C944-80AC-342006925A6E}">
  <dimension ref="A1:D20"/>
  <sheetViews>
    <sheetView workbookViewId="0">
      <selection activeCell="G25" sqref="G25"/>
    </sheetView>
  </sheetViews>
  <sheetFormatPr baseColWidth="10" defaultRowHeight="16" x14ac:dyDescent="0.2"/>
  <cols>
    <col min="1" max="1" width="33.6640625" bestFit="1" customWidth="1"/>
    <col min="2" max="2" width="18.83203125" bestFit="1" customWidth="1"/>
    <col min="3" max="3" width="40.1640625" bestFit="1" customWidth="1"/>
    <col min="4" max="4" width="21.5" bestFit="1" customWidth="1"/>
  </cols>
  <sheetData>
    <row r="1" spans="1:4" ht="17" thickBot="1" x14ac:dyDescent="0.25">
      <c r="A1" s="33" t="s">
        <v>1483</v>
      </c>
      <c r="B1" s="34" t="s">
        <v>1488</v>
      </c>
      <c r="C1" s="35" t="s">
        <v>1483</v>
      </c>
      <c r="D1" s="34" t="s">
        <v>1489</v>
      </c>
    </row>
    <row r="2" spans="1:4" x14ac:dyDescent="0.2">
      <c r="A2" s="49" t="s">
        <v>1395</v>
      </c>
      <c r="B2" s="51">
        <v>-13.9834</v>
      </c>
      <c r="C2" s="54" t="s">
        <v>1410</v>
      </c>
      <c r="D2" s="51">
        <v>-4.6988300000000001</v>
      </c>
    </row>
    <row r="3" spans="1:4" x14ac:dyDescent="0.2">
      <c r="A3" s="50" t="s">
        <v>1396</v>
      </c>
      <c r="B3" s="52">
        <v>-5.4621399999999998</v>
      </c>
      <c r="C3" s="55" t="s">
        <v>1411</v>
      </c>
      <c r="D3" s="52">
        <v>-4.6988300000000001</v>
      </c>
    </row>
    <row r="4" spans="1:4" x14ac:dyDescent="0.2">
      <c r="A4" s="50" t="s">
        <v>1397</v>
      </c>
      <c r="B4" s="52">
        <v>-5.3226599999999999</v>
      </c>
      <c r="C4" s="55" t="s">
        <v>1412</v>
      </c>
      <c r="D4" s="52">
        <v>-4.1412000000000004</v>
      </c>
    </row>
    <row r="5" spans="1:4" x14ac:dyDescent="0.2">
      <c r="A5" s="50" t="s">
        <v>1398</v>
      </c>
      <c r="B5" s="52">
        <v>-5.0433899999999996</v>
      </c>
      <c r="C5" s="55" t="s">
        <v>1404</v>
      </c>
      <c r="D5" s="52">
        <v>-4.1412000000000004</v>
      </c>
    </row>
    <row r="6" spans="1:4" x14ac:dyDescent="0.2">
      <c r="A6" s="50" t="s">
        <v>1399</v>
      </c>
      <c r="B6" s="52">
        <v>-3.34484</v>
      </c>
      <c r="C6" s="55" t="s">
        <v>1413</v>
      </c>
      <c r="D6" s="52">
        <v>-2.6610800000000001</v>
      </c>
    </row>
    <row r="7" spans="1:4" x14ac:dyDescent="0.2">
      <c r="A7" s="50" t="s">
        <v>1400</v>
      </c>
      <c r="B7" s="52">
        <v>-3.0052300000000001</v>
      </c>
      <c r="C7" s="55" t="s">
        <v>1414</v>
      </c>
      <c r="D7" s="52">
        <v>-2.6610800000000001</v>
      </c>
    </row>
    <row r="8" spans="1:4" x14ac:dyDescent="0.2">
      <c r="A8" s="50" t="s">
        <v>1401</v>
      </c>
      <c r="B8" s="52">
        <v>-2.2591199999999998</v>
      </c>
      <c r="C8" s="55" t="s">
        <v>1415</v>
      </c>
      <c r="D8" s="52">
        <v>-2.64202</v>
      </c>
    </row>
    <row r="9" spans="1:4" x14ac:dyDescent="0.2">
      <c r="A9" s="50" t="s">
        <v>1402</v>
      </c>
      <c r="B9" s="52">
        <v>-2.2524000000000002</v>
      </c>
      <c r="C9" s="55" t="s">
        <v>1416</v>
      </c>
      <c r="D9" s="52">
        <v>-2.2052499999999999</v>
      </c>
    </row>
    <row r="10" spans="1:4" x14ac:dyDescent="0.2">
      <c r="A10" s="50" t="s">
        <v>1403</v>
      </c>
      <c r="B10" s="52">
        <v>-1.9765600000000001</v>
      </c>
      <c r="C10" s="55" t="s">
        <v>1417</v>
      </c>
      <c r="D10" s="52">
        <v>-2.2052499999999999</v>
      </c>
    </row>
    <row r="11" spans="1:4" x14ac:dyDescent="0.2">
      <c r="A11" s="50" t="s">
        <v>1404</v>
      </c>
      <c r="B11" s="52">
        <v>-1.9765600000000001</v>
      </c>
      <c r="C11" s="55" t="s">
        <v>1418</v>
      </c>
      <c r="D11" s="52">
        <v>-2.2052499999999999</v>
      </c>
    </row>
    <row r="12" spans="1:4" x14ac:dyDescent="0.2">
      <c r="A12" s="50" t="s">
        <v>1405</v>
      </c>
      <c r="B12" s="52">
        <v>-1.7408399999999999</v>
      </c>
      <c r="C12" s="55" t="s">
        <v>1401</v>
      </c>
      <c r="D12" s="52">
        <v>-2.0305900000000001</v>
      </c>
    </row>
    <row r="13" spans="1:4" x14ac:dyDescent="0.2">
      <c r="A13" s="50" t="s">
        <v>1406</v>
      </c>
      <c r="B13" s="52">
        <v>-1.68737</v>
      </c>
      <c r="C13" s="55" t="s">
        <v>1396</v>
      </c>
      <c r="D13" s="52">
        <v>-1.8028500000000001</v>
      </c>
    </row>
    <row r="14" spans="1:4" x14ac:dyDescent="0.2">
      <c r="A14" s="50" t="s">
        <v>1407</v>
      </c>
      <c r="B14" s="52">
        <v>-1.5054700000000001</v>
      </c>
      <c r="C14" s="55" t="s">
        <v>1419</v>
      </c>
      <c r="D14" s="52">
        <v>-1.6021300000000001</v>
      </c>
    </row>
    <row r="15" spans="1:4" x14ac:dyDescent="0.2">
      <c r="A15" s="50" t="s">
        <v>1408</v>
      </c>
      <c r="B15" s="52">
        <v>-1.4807999999999999</v>
      </c>
      <c r="C15" s="55" t="s">
        <v>1420</v>
      </c>
      <c r="D15" s="52">
        <v>-1.4368099999999999</v>
      </c>
    </row>
    <row r="16" spans="1:4" x14ac:dyDescent="0.2">
      <c r="A16" s="50" t="s">
        <v>1409</v>
      </c>
      <c r="B16" s="52">
        <v>-1.4807999999999999</v>
      </c>
      <c r="C16" s="55" t="s">
        <v>1421</v>
      </c>
      <c r="D16" s="52">
        <v>-1.4368099999999999</v>
      </c>
    </row>
    <row r="17" spans="1:4" x14ac:dyDescent="0.2">
      <c r="A17" s="15"/>
      <c r="B17" s="12"/>
      <c r="C17" s="55" t="s">
        <v>1422</v>
      </c>
      <c r="D17" s="52">
        <v>-1.4368099999999999</v>
      </c>
    </row>
    <row r="18" spans="1:4" x14ac:dyDescent="0.2">
      <c r="A18" s="15"/>
      <c r="B18" s="12"/>
      <c r="C18" s="55" t="s">
        <v>1409</v>
      </c>
      <c r="D18" s="52">
        <v>-1.4368099999999999</v>
      </c>
    </row>
    <row r="19" spans="1:4" x14ac:dyDescent="0.2">
      <c r="A19" s="15"/>
      <c r="B19" s="12"/>
      <c r="C19" s="55" t="s">
        <v>1407</v>
      </c>
      <c r="D19" s="52">
        <v>-1.4091800000000001</v>
      </c>
    </row>
    <row r="20" spans="1:4" ht="17" thickBot="1" x14ac:dyDescent="0.25">
      <c r="A20" s="16"/>
      <c r="B20" s="53"/>
      <c r="C20" s="56" t="s">
        <v>1423</v>
      </c>
      <c r="D20" s="57">
        <v>-1.3055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DA762-D9B2-3E4B-84CB-2E286FE4E543}">
  <dimension ref="A1:D23"/>
  <sheetViews>
    <sheetView workbookViewId="0">
      <selection activeCell="G13" sqref="G13"/>
    </sheetView>
  </sheetViews>
  <sheetFormatPr baseColWidth="10" defaultRowHeight="16" x14ac:dyDescent="0.2"/>
  <cols>
    <col min="1" max="1" width="33.6640625" bestFit="1" customWidth="1"/>
    <col min="2" max="2" width="18.83203125" bestFit="1" customWidth="1"/>
    <col min="3" max="3" width="29.83203125" bestFit="1" customWidth="1"/>
    <col min="4" max="4" width="21.5" bestFit="1" customWidth="1"/>
  </cols>
  <sheetData>
    <row r="1" spans="1:4" ht="17" thickBot="1" x14ac:dyDescent="0.25">
      <c r="A1" s="30" t="s">
        <v>1483</v>
      </c>
      <c r="B1" s="31" t="s">
        <v>1488</v>
      </c>
      <c r="C1" s="71" t="s">
        <v>1483</v>
      </c>
      <c r="D1" s="72" t="s">
        <v>1489</v>
      </c>
    </row>
    <row r="2" spans="1:4" x14ac:dyDescent="0.2">
      <c r="A2" s="65" t="s">
        <v>1424</v>
      </c>
      <c r="B2" s="66">
        <v>-3.4710299999999998</v>
      </c>
      <c r="C2" s="69" t="s">
        <v>1446</v>
      </c>
      <c r="D2" s="70">
        <v>-2.7619674807000001</v>
      </c>
    </row>
    <row r="3" spans="1:4" x14ac:dyDescent="0.2">
      <c r="A3" s="50" t="s">
        <v>1425</v>
      </c>
      <c r="B3" s="52">
        <v>-2.82178</v>
      </c>
      <c r="C3" s="62" t="s">
        <v>1447</v>
      </c>
      <c r="D3" s="58">
        <v>-2.4075453612</v>
      </c>
    </row>
    <row r="4" spans="1:4" x14ac:dyDescent="0.2">
      <c r="A4" s="50" t="s">
        <v>1426</v>
      </c>
      <c r="B4" s="52">
        <v>-2.5934200000000001</v>
      </c>
      <c r="C4" s="62" t="s">
        <v>1448</v>
      </c>
      <c r="D4" s="58">
        <v>-2.2207909953999998</v>
      </c>
    </row>
    <row r="5" spans="1:4" x14ac:dyDescent="0.2">
      <c r="A5" s="50" t="s">
        <v>1427</v>
      </c>
      <c r="B5" s="52">
        <v>-2.4812599999999998</v>
      </c>
      <c r="C5" s="62" t="s">
        <v>1449</v>
      </c>
      <c r="D5" s="58">
        <v>-2.1403116666000002</v>
      </c>
    </row>
    <row r="6" spans="1:4" x14ac:dyDescent="0.2">
      <c r="A6" s="50" t="s">
        <v>1428</v>
      </c>
      <c r="B6" s="52">
        <v>-2.4568099999999999</v>
      </c>
      <c r="C6" s="62" t="s">
        <v>1450</v>
      </c>
      <c r="D6" s="58">
        <v>-1.8798356898999999</v>
      </c>
    </row>
    <row r="7" spans="1:4" x14ac:dyDescent="0.2">
      <c r="A7" s="50" t="s">
        <v>1429</v>
      </c>
      <c r="B7" s="52">
        <v>-2.4542299999999999</v>
      </c>
      <c r="C7" s="62" t="s">
        <v>1451</v>
      </c>
      <c r="D7" s="58">
        <v>-1.77481684</v>
      </c>
    </row>
    <row r="8" spans="1:4" x14ac:dyDescent="0.2">
      <c r="A8" s="50" t="s">
        <v>1430</v>
      </c>
      <c r="B8" s="52">
        <v>-2.38693</v>
      </c>
      <c r="C8" s="62" t="s">
        <v>1452</v>
      </c>
      <c r="D8" s="58">
        <v>-1.7313008491999999</v>
      </c>
    </row>
    <row r="9" spans="1:4" x14ac:dyDescent="0.2">
      <c r="A9" s="50" t="s">
        <v>1431</v>
      </c>
      <c r="B9" s="52">
        <v>-2.23671</v>
      </c>
      <c r="C9" s="62" t="s">
        <v>1453</v>
      </c>
      <c r="D9" s="58">
        <v>-1.5818965721</v>
      </c>
    </row>
    <row r="10" spans="1:4" x14ac:dyDescent="0.2">
      <c r="A10" s="50" t="s">
        <v>1432</v>
      </c>
      <c r="B10" s="52">
        <v>-2.21801</v>
      </c>
      <c r="C10" s="62" t="s">
        <v>1454</v>
      </c>
      <c r="D10" s="58">
        <v>-1.5384666675000001</v>
      </c>
    </row>
    <row r="11" spans="1:4" x14ac:dyDescent="0.2">
      <c r="A11" s="50" t="s">
        <v>1433</v>
      </c>
      <c r="B11" s="52">
        <v>-2.1877300000000002</v>
      </c>
      <c r="C11" s="62" t="s">
        <v>1455</v>
      </c>
      <c r="D11" s="58">
        <v>-1.5368945703000001</v>
      </c>
    </row>
    <row r="12" spans="1:4" x14ac:dyDescent="0.2">
      <c r="A12" s="50" t="s">
        <v>1434</v>
      </c>
      <c r="B12" s="52">
        <v>-2.1402700000000001</v>
      </c>
      <c r="C12" s="62" t="s">
        <v>1456</v>
      </c>
      <c r="D12" s="58">
        <v>-1.5368945703000001</v>
      </c>
    </row>
    <row r="13" spans="1:4" x14ac:dyDescent="0.2">
      <c r="A13" s="50" t="s">
        <v>1435</v>
      </c>
      <c r="B13" s="52">
        <v>-2.1333600000000001</v>
      </c>
      <c r="C13" s="62"/>
      <c r="D13" s="59"/>
    </row>
    <row r="14" spans="1:4" x14ac:dyDescent="0.2">
      <c r="A14" s="50" t="s">
        <v>1436</v>
      </c>
      <c r="B14" s="52">
        <v>-1.9529799999999999</v>
      </c>
      <c r="C14" s="62"/>
      <c r="D14" s="59"/>
    </row>
    <row r="15" spans="1:4" x14ac:dyDescent="0.2">
      <c r="A15" s="50" t="s">
        <v>1437</v>
      </c>
      <c r="B15" s="52">
        <v>-1.9152400000000001</v>
      </c>
      <c r="C15" s="62"/>
      <c r="D15" s="59"/>
    </row>
    <row r="16" spans="1:4" x14ac:dyDescent="0.2">
      <c r="A16" s="50" t="s">
        <v>1438</v>
      </c>
      <c r="B16" s="52">
        <v>-1.87134</v>
      </c>
      <c r="C16" s="62"/>
      <c r="D16" s="59"/>
    </row>
    <row r="17" spans="1:4" x14ac:dyDescent="0.2">
      <c r="A17" s="50" t="s">
        <v>1439</v>
      </c>
      <c r="B17" s="52">
        <v>-1.7742800000000001</v>
      </c>
      <c r="C17" s="62"/>
      <c r="D17" s="59"/>
    </row>
    <row r="18" spans="1:4" x14ac:dyDescent="0.2">
      <c r="A18" s="50" t="s">
        <v>1440</v>
      </c>
      <c r="B18" s="52">
        <v>-1.6865699999999999</v>
      </c>
      <c r="C18" s="62"/>
      <c r="D18" s="59"/>
    </row>
    <row r="19" spans="1:4" x14ac:dyDescent="0.2">
      <c r="A19" s="50" t="s">
        <v>1441</v>
      </c>
      <c r="B19" s="52">
        <v>-1.4898100000000001</v>
      </c>
      <c r="C19" s="62"/>
      <c r="D19" s="59"/>
    </row>
    <row r="20" spans="1:4" x14ac:dyDescent="0.2">
      <c r="A20" s="50" t="s">
        <v>1442</v>
      </c>
      <c r="B20" s="52">
        <v>-1.4307300000000001</v>
      </c>
      <c r="C20" s="62"/>
      <c r="D20" s="59"/>
    </row>
    <row r="21" spans="1:4" x14ac:dyDescent="0.2">
      <c r="A21" s="50" t="s">
        <v>1443</v>
      </c>
      <c r="B21" s="52">
        <v>-1.4116</v>
      </c>
      <c r="C21" s="62"/>
      <c r="D21" s="59"/>
    </row>
    <row r="22" spans="1:4" x14ac:dyDescent="0.2">
      <c r="A22" s="50" t="s">
        <v>1444</v>
      </c>
      <c r="B22" s="52">
        <v>-1.39872</v>
      </c>
      <c r="C22" s="62"/>
      <c r="D22" s="59"/>
    </row>
    <row r="23" spans="1:4" ht="17" thickBot="1" x14ac:dyDescent="0.25">
      <c r="A23" s="61" t="s">
        <v>1445</v>
      </c>
      <c r="B23" s="57">
        <v>-1.32483</v>
      </c>
      <c r="C23" s="63"/>
      <c r="D23" s="60"/>
    </row>
  </sheetData>
  <conditionalFormatting sqref="A24:A1048576 C24:C1048576">
    <cfRule type="duplicateValues" dxfId="1" priority="1"/>
  </conditionalFormatting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68D77-F522-6C48-87B4-6681F50B9478}">
  <dimension ref="A1:D9"/>
  <sheetViews>
    <sheetView workbookViewId="0">
      <selection activeCell="F15" sqref="F15"/>
    </sheetView>
  </sheetViews>
  <sheetFormatPr baseColWidth="10" defaultRowHeight="16" x14ac:dyDescent="0.2"/>
  <cols>
    <col min="1" max="1" width="31.1640625" bestFit="1" customWidth="1"/>
    <col min="2" max="2" width="18.83203125" bestFit="1" customWidth="1"/>
    <col min="3" max="3" width="29.5" bestFit="1" customWidth="1"/>
    <col min="4" max="4" width="21.5" bestFit="1" customWidth="1"/>
  </cols>
  <sheetData>
    <row r="1" spans="1:4" ht="17" thickBot="1" x14ac:dyDescent="0.25">
      <c r="A1" s="33" t="s">
        <v>1483</v>
      </c>
      <c r="B1" s="34" t="s">
        <v>1488</v>
      </c>
      <c r="C1" s="35" t="s">
        <v>1483</v>
      </c>
      <c r="D1" s="34" t="s">
        <v>1489</v>
      </c>
    </row>
    <row r="2" spans="1:4" x14ac:dyDescent="0.2">
      <c r="A2" s="14" t="s">
        <v>1457</v>
      </c>
      <c r="B2" s="67">
        <v>-2.8106000615000002</v>
      </c>
      <c r="C2" s="54" t="s">
        <v>1465</v>
      </c>
      <c r="D2" s="51">
        <v>-2.9874299999999998</v>
      </c>
    </row>
    <row r="3" spans="1:4" x14ac:dyDescent="0.2">
      <c r="A3" s="15" t="s">
        <v>1458</v>
      </c>
      <c r="B3" s="64">
        <v>-2.3057494103999998</v>
      </c>
      <c r="C3" s="55" t="s">
        <v>1466</v>
      </c>
      <c r="D3" s="52">
        <v>-2.04474</v>
      </c>
    </row>
    <row r="4" spans="1:4" x14ac:dyDescent="0.2">
      <c r="A4" s="15" t="s">
        <v>1459</v>
      </c>
      <c r="B4" s="64">
        <v>-2.2091275865000002</v>
      </c>
      <c r="C4" s="55" t="s">
        <v>1467</v>
      </c>
      <c r="D4" s="52">
        <v>-1.9738899999999999</v>
      </c>
    </row>
    <row r="5" spans="1:4" x14ac:dyDescent="0.2">
      <c r="A5" s="15" t="s">
        <v>1460</v>
      </c>
      <c r="B5" s="64">
        <v>-2.1363861917999998</v>
      </c>
      <c r="C5" s="55" t="s">
        <v>1468</v>
      </c>
      <c r="D5" s="52">
        <v>-1.78668</v>
      </c>
    </row>
    <row r="6" spans="1:4" x14ac:dyDescent="0.2">
      <c r="A6" s="15" t="s">
        <v>1461</v>
      </c>
      <c r="B6" s="64">
        <v>-1.9104608117999999</v>
      </c>
      <c r="C6" s="55" t="s">
        <v>1469</v>
      </c>
      <c r="D6" s="52">
        <v>-1.7313000000000001</v>
      </c>
    </row>
    <row r="7" spans="1:4" x14ac:dyDescent="0.2">
      <c r="A7" s="15" t="s">
        <v>1462</v>
      </c>
      <c r="B7" s="64">
        <v>-1.6857623713000001</v>
      </c>
      <c r="C7" s="55" t="s">
        <v>1470</v>
      </c>
      <c r="D7" s="52">
        <v>-1.4529700000000001</v>
      </c>
    </row>
    <row r="8" spans="1:4" x14ac:dyDescent="0.2">
      <c r="A8" s="15" t="s">
        <v>1463</v>
      </c>
      <c r="B8" s="64">
        <v>-1.3328801424000001</v>
      </c>
      <c r="C8" s="55" t="s">
        <v>1471</v>
      </c>
      <c r="D8" s="52">
        <v>-1.3401700000000001</v>
      </c>
    </row>
    <row r="9" spans="1:4" ht="17" thickBot="1" x14ac:dyDescent="0.25">
      <c r="A9" s="16" t="s">
        <v>1464</v>
      </c>
      <c r="B9" s="68">
        <v>-1.3206947645</v>
      </c>
      <c r="C9" s="56" t="s">
        <v>1472</v>
      </c>
      <c r="D9" s="57">
        <v>-1.30559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03076-96DB-A343-A0A9-7057EF9804C9}">
  <dimension ref="A1:D126"/>
  <sheetViews>
    <sheetView workbookViewId="0">
      <selection activeCell="D1" sqref="A1:D1"/>
    </sheetView>
  </sheetViews>
  <sheetFormatPr baseColWidth="10" defaultRowHeight="16" x14ac:dyDescent="0.2"/>
  <cols>
    <col min="1" max="1" width="101" bestFit="1" customWidth="1"/>
    <col min="2" max="2" width="14.6640625" bestFit="1" customWidth="1"/>
    <col min="3" max="3" width="86.6640625" bestFit="1" customWidth="1"/>
    <col min="4" max="4" width="17.33203125" bestFit="1" customWidth="1"/>
  </cols>
  <sheetData>
    <row r="1" spans="1:4" ht="17" thickBot="1" x14ac:dyDescent="0.25">
      <c r="A1" s="30" t="s">
        <v>1483</v>
      </c>
      <c r="B1" s="31" t="s">
        <v>1486</v>
      </c>
      <c r="C1" s="32" t="s">
        <v>1483</v>
      </c>
      <c r="D1" s="31" t="s">
        <v>1487</v>
      </c>
    </row>
    <row r="2" spans="1:4" x14ac:dyDescent="0.2">
      <c r="A2" s="27" t="s">
        <v>0</v>
      </c>
      <c r="B2" s="28">
        <v>3.6139514809785202E-13</v>
      </c>
      <c r="C2" s="29" t="s">
        <v>8</v>
      </c>
      <c r="D2" s="28">
        <v>1.31339722560953E-6</v>
      </c>
    </row>
    <row r="3" spans="1:4" x14ac:dyDescent="0.2">
      <c r="A3" s="20" t="s">
        <v>1</v>
      </c>
      <c r="B3" s="22">
        <v>1.4498308925745701E-11</v>
      </c>
      <c r="C3" s="25" t="s">
        <v>10</v>
      </c>
      <c r="D3" s="22">
        <v>3.4619459386142301E-5</v>
      </c>
    </row>
    <row r="4" spans="1:4" x14ac:dyDescent="0.2">
      <c r="A4" s="20" t="s">
        <v>2</v>
      </c>
      <c r="B4" s="22">
        <v>1.73329077948563E-9</v>
      </c>
      <c r="C4" s="25" t="s">
        <v>13</v>
      </c>
      <c r="D4" s="22">
        <v>9.7815231062933406E-5</v>
      </c>
    </row>
    <row r="5" spans="1:4" x14ac:dyDescent="0.2">
      <c r="A5" s="20" t="s">
        <v>3</v>
      </c>
      <c r="B5" s="22">
        <v>9.3991360491793705E-9</v>
      </c>
      <c r="C5" s="25" t="s">
        <v>11</v>
      </c>
      <c r="D5" s="22">
        <v>1.5825142991934501E-4</v>
      </c>
    </row>
    <row r="6" spans="1:4" x14ac:dyDescent="0.2">
      <c r="A6" s="20" t="s">
        <v>4</v>
      </c>
      <c r="B6" s="22">
        <v>1.71940594558896E-8</v>
      </c>
      <c r="C6" s="25" t="s">
        <v>12</v>
      </c>
      <c r="D6" s="22">
        <v>1.5874265397027999E-4</v>
      </c>
    </row>
    <row r="7" spans="1:4" x14ac:dyDescent="0.2">
      <c r="A7" s="20" t="s">
        <v>5</v>
      </c>
      <c r="B7" s="22">
        <v>1.7633706866288799E-8</v>
      </c>
      <c r="C7" s="25" t="s">
        <v>125</v>
      </c>
      <c r="D7" s="22">
        <v>1.5889593709177599E-4</v>
      </c>
    </row>
    <row r="8" spans="1:4" x14ac:dyDescent="0.2">
      <c r="A8" s="20" t="s">
        <v>6</v>
      </c>
      <c r="B8" s="22">
        <v>2.9040667295508001E-7</v>
      </c>
      <c r="C8" s="25" t="s">
        <v>126</v>
      </c>
      <c r="D8" s="22">
        <v>2.4950228346329301E-4</v>
      </c>
    </row>
    <row r="9" spans="1:4" x14ac:dyDescent="0.2">
      <c r="A9" s="20" t="s">
        <v>7</v>
      </c>
      <c r="B9" s="22">
        <v>1.0368759432367E-6</v>
      </c>
      <c r="C9" s="25" t="s">
        <v>6</v>
      </c>
      <c r="D9" s="22">
        <v>3.84629565866239E-4</v>
      </c>
    </row>
    <row r="10" spans="1:4" x14ac:dyDescent="0.2">
      <c r="A10" s="20" t="s">
        <v>8</v>
      </c>
      <c r="B10" s="22">
        <v>1.08933477753964E-6</v>
      </c>
      <c r="C10" s="25" t="s">
        <v>127</v>
      </c>
      <c r="D10" s="22">
        <v>3.87060788867942E-4</v>
      </c>
    </row>
    <row r="11" spans="1:4" x14ac:dyDescent="0.2">
      <c r="A11" s="20" t="s">
        <v>9</v>
      </c>
      <c r="B11" s="22">
        <v>2.5112401054109798E-6</v>
      </c>
      <c r="C11" s="25" t="s">
        <v>128</v>
      </c>
      <c r="D11" s="23">
        <v>1.3041345423029599E-3</v>
      </c>
    </row>
    <row r="12" spans="1:4" x14ac:dyDescent="0.2">
      <c r="A12" s="20" t="s">
        <v>10</v>
      </c>
      <c r="B12" s="22">
        <v>5.3603224112179698E-6</v>
      </c>
      <c r="C12" s="25" t="s">
        <v>129</v>
      </c>
      <c r="D12" s="23">
        <v>1.4448483687014701E-3</v>
      </c>
    </row>
    <row r="13" spans="1:4" x14ac:dyDescent="0.2">
      <c r="A13" s="20" t="s">
        <v>11</v>
      </c>
      <c r="B13" s="22">
        <v>2.9730882396359101E-5</v>
      </c>
      <c r="C13" s="25" t="s">
        <v>130</v>
      </c>
      <c r="D13" s="23">
        <v>1.54029854023912E-3</v>
      </c>
    </row>
    <row r="14" spans="1:4" x14ac:dyDescent="0.2">
      <c r="A14" s="20" t="s">
        <v>12</v>
      </c>
      <c r="B14" s="22">
        <v>4.6178695080495898E-5</v>
      </c>
      <c r="C14" s="25" t="s">
        <v>131</v>
      </c>
      <c r="D14" s="23">
        <v>1.55550223289114E-3</v>
      </c>
    </row>
    <row r="15" spans="1:4" x14ac:dyDescent="0.2">
      <c r="A15" s="20" t="s">
        <v>13</v>
      </c>
      <c r="B15" s="22">
        <v>1.4775720170721399E-4</v>
      </c>
      <c r="C15" s="25" t="s">
        <v>132</v>
      </c>
      <c r="D15" s="23">
        <v>1.6115333554079299E-3</v>
      </c>
    </row>
    <row r="16" spans="1:4" x14ac:dyDescent="0.2">
      <c r="A16" s="20" t="s">
        <v>14</v>
      </c>
      <c r="B16" s="22">
        <v>3.3760061727555198E-4</v>
      </c>
      <c r="C16" s="25" t="s">
        <v>133</v>
      </c>
      <c r="D16" s="23">
        <v>1.7034783548931199E-3</v>
      </c>
    </row>
    <row r="17" spans="1:4" x14ac:dyDescent="0.2">
      <c r="A17" s="20" t="s">
        <v>15</v>
      </c>
      <c r="B17" s="22">
        <v>4.7653694155508098E-4</v>
      </c>
      <c r="C17" s="25" t="s">
        <v>134</v>
      </c>
      <c r="D17" s="23">
        <v>1.88994354833794E-3</v>
      </c>
    </row>
    <row r="18" spans="1:4" x14ac:dyDescent="0.2">
      <c r="A18" s="20" t="s">
        <v>16</v>
      </c>
      <c r="B18" s="22">
        <v>5.2551956882449001E-4</v>
      </c>
      <c r="C18" s="25" t="s">
        <v>5</v>
      </c>
      <c r="D18" s="23">
        <v>1.9892127715676702E-3</v>
      </c>
    </row>
    <row r="19" spans="1:4" x14ac:dyDescent="0.2">
      <c r="A19" s="20" t="s">
        <v>17</v>
      </c>
      <c r="B19" s="22">
        <v>7.2479304002078101E-4</v>
      </c>
      <c r="C19" s="25" t="s">
        <v>135</v>
      </c>
      <c r="D19" s="23">
        <v>2.5769487248978799E-3</v>
      </c>
    </row>
    <row r="20" spans="1:4" x14ac:dyDescent="0.2">
      <c r="A20" s="20" t="s">
        <v>18</v>
      </c>
      <c r="B20" s="23">
        <v>1.0030280517896899E-3</v>
      </c>
      <c r="C20" s="25" t="s">
        <v>136</v>
      </c>
      <c r="D20" s="23">
        <v>2.61268830272525E-3</v>
      </c>
    </row>
    <row r="21" spans="1:4" x14ac:dyDescent="0.2">
      <c r="A21" s="20" t="s">
        <v>19</v>
      </c>
      <c r="B21" s="23">
        <v>1.14686993585914E-3</v>
      </c>
      <c r="C21" s="25" t="s">
        <v>137</v>
      </c>
      <c r="D21" s="23">
        <v>4.1868225114524496E-3</v>
      </c>
    </row>
    <row r="22" spans="1:4" x14ac:dyDescent="0.2">
      <c r="A22" s="20" t="s">
        <v>20</v>
      </c>
      <c r="B22" s="23">
        <v>1.59560884341612E-3</v>
      </c>
      <c r="C22" s="25" t="s">
        <v>138</v>
      </c>
      <c r="D22" s="23">
        <v>4.5009258611853004E-3</v>
      </c>
    </row>
    <row r="23" spans="1:4" x14ac:dyDescent="0.2">
      <c r="A23" s="20" t="s">
        <v>21</v>
      </c>
      <c r="B23" s="23">
        <v>2.3415773488044498E-3</v>
      </c>
      <c r="C23" s="25" t="s">
        <v>18</v>
      </c>
      <c r="D23" s="23">
        <v>7.9786299377615499E-3</v>
      </c>
    </row>
    <row r="24" spans="1:4" x14ac:dyDescent="0.2">
      <c r="A24" s="20" t="s">
        <v>22</v>
      </c>
      <c r="B24" s="23">
        <v>2.3520135849963699E-3</v>
      </c>
      <c r="C24" s="25" t="s">
        <v>139</v>
      </c>
      <c r="D24" s="23">
        <v>8.3540668737128107E-3</v>
      </c>
    </row>
    <row r="25" spans="1:4" x14ac:dyDescent="0.2">
      <c r="A25" s="20" t="s">
        <v>23</v>
      </c>
      <c r="B25" s="23">
        <v>2.3644208097021698E-3</v>
      </c>
      <c r="C25" s="25" t="s">
        <v>140</v>
      </c>
      <c r="D25" s="23">
        <v>8.6968396218399194E-3</v>
      </c>
    </row>
    <row r="26" spans="1:4" x14ac:dyDescent="0.2">
      <c r="A26" s="20" t="s">
        <v>24</v>
      </c>
      <c r="B26" s="23">
        <v>3.47060109953734E-3</v>
      </c>
      <c r="C26" s="25" t="s">
        <v>141</v>
      </c>
      <c r="D26" s="23">
        <v>8.8031987768280098E-3</v>
      </c>
    </row>
    <row r="27" spans="1:4" x14ac:dyDescent="0.2">
      <c r="A27" s="20" t="s">
        <v>25</v>
      </c>
      <c r="B27" s="23">
        <v>4.8633019691304499E-3</v>
      </c>
      <c r="C27" s="25" t="s">
        <v>142</v>
      </c>
      <c r="D27" s="23">
        <v>9.2708334402508506E-3</v>
      </c>
    </row>
    <row r="28" spans="1:4" x14ac:dyDescent="0.2">
      <c r="A28" s="20" t="s">
        <v>26</v>
      </c>
      <c r="B28" s="23">
        <v>4.9160113255002904E-3</v>
      </c>
      <c r="C28" s="25" t="s">
        <v>143</v>
      </c>
      <c r="D28" s="23">
        <v>9.3687526306170995E-3</v>
      </c>
    </row>
    <row r="29" spans="1:4" x14ac:dyDescent="0.2">
      <c r="A29" s="20" t="s">
        <v>27</v>
      </c>
      <c r="B29" s="23">
        <v>5.19281402327622E-3</v>
      </c>
      <c r="C29" s="25" t="s">
        <v>144</v>
      </c>
      <c r="D29" s="23">
        <v>1.03507248922026E-2</v>
      </c>
    </row>
    <row r="30" spans="1:4" x14ac:dyDescent="0.2">
      <c r="A30" s="20" t="s">
        <v>28</v>
      </c>
      <c r="B30" s="23">
        <v>6.0469484065576702E-3</v>
      </c>
      <c r="C30" s="25" t="s">
        <v>145</v>
      </c>
      <c r="D30" s="23">
        <v>1.06965396835889E-2</v>
      </c>
    </row>
    <row r="31" spans="1:4" x14ac:dyDescent="0.2">
      <c r="A31" s="20" t="s">
        <v>29</v>
      </c>
      <c r="B31" s="23">
        <v>6.5119518996282297E-3</v>
      </c>
      <c r="C31" s="25" t="s">
        <v>146</v>
      </c>
      <c r="D31" s="23">
        <v>1.2130302272175901E-2</v>
      </c>
    </row>
    <row r="32" spans="1:4" x14ac:dyDescent="0.2">
      <c r="A32" s="20" t="s">
        <v>30</v>
      </c>
      <c r="B32" s="23">
        <v>6.5825387348644E-3</v>
      </c>
      <c r="C32" s="25" t="s">
        <v>147</v>
      </c>
      <c r="D32" s="23">
        <v>1.2770232393560101E-2</v>
      </c>
    </row>
    <row r="33" spans="1:4" x14ac:dyDescent="0.2">
      <c r="A33" s="20" t="s">
        <v>31</v>
      </c>
      <c r="B33" s="23">
        <v>6.5825387348644E-3</v>
      </c>
      <c r="C33" s="25" t="s">
        <v>148</v>
      </c>
      <c r="D33" s="23">
        <v>1.3554474910628399E-2</v>
      </c>
    </row>
    <row r="34" spans="1:4" x14ac:dyDescent="0.2">
      <c r="A34" s="20" t="s">
        <v>32</v>
      </c>
      <c r="B34" s="23">
        <v>6.6603769683144E-3</v>
      </c>
      <c r="C34" s="25" t="s">
        <v>149</v>
      </c>
      <c r="D34" s="23">
        <v>1.42417719189633E-2</v>
      </c>
    </row>
    <row r="35" spans="1:4" x14ac:dyDescent="0.2">
      <c r="A35" s="20" t="s">
        <v>33</v>
      </c>
      <c r="B35" s="23">
        <v>7.10478035184377E-3</v>
      </c>
      <c r="C35" s="25" t="s">
        <v>150</v>
      </c>
      <c r="D35" s="23">
        <v>1.5144717452635599E-2</v>
      </c>
    </row>
    <row r="36" spans="1:4" x14ac:dyDescent="0.2">
      <c r="A36" s="20" t="s">
        <v>34</v>
      </c>
      <c r="B36" s="23">
        <v>7.24110695963983E-3</v>
      </c>
      <c r="C36" s="25" t="s">
        <v>151</v>
      </c>
      <c r="D36" s="23">
        <v>1.7023758937786598E-2</v>
      </c>
    </row>
    <row r="37" spans="1:4" x14ac:dyDescent="0.2">
      <c r="A37" s="20" t="s">
        <v>35</v>
      </c>
      <c r="B37" s="23">
        <v>7.2783591379039199E-3</v>
      </c>
      <c r="C37" s="25" t="s">
        <v>152</v>
      </c>
      <c r="D37" s="23">
        <v>1.7420892274881201E-2</v>
      </c>
    </row>
    <row r="38" spans="1:4" x14ac:dyDescent="0.2">
      <c r="A38" s="20" t="s">
        <v>36</v>
      </c>
      <c r="B38" s="23">
        <v>7.2783591379039199E-3</v>
      </c>
      <c r="C38" s="25" t="s">
        <v>153</v>
      </c>
      <c r="D38" s="23">
        <v>1.7763197259988098E-2</v>
      </c>
    </row>
    <row r="39" spans="1:4" x14ac:dyDescent="0.2">
      <c r="A39" s="20" t="s">
        <v>37</v>
      </c>
      <c r="B39" s="23">
        <v>8.25919673065823E-3</v>
      </c>
      <c r="C39" s="25" t="s">
        <v>154</v>
      </c>
      <c r="D39" s="23">
        <v>1.81189250730205E-2</v>
      </c>
    </row>
    <row r="40" spans="1:4" x14ac:dyDescent="0.2">
      <c r="A40" s="20" t="s">
        <v>38</v>
      </c>
      <c r="B40" s="23">
        <v>8.5323898710947203E-3</v>
      </c>
      <c r="C40" s="25" t="s">
        <v>155</v>
      </c>
      <c r="D40" s="23">
        <v>2.06106252102859E-2</v>
      </c>
    </row>
    <row r="41" spans="1:4" x14ac:dyDescent="0.2">
      <c r="A41" s="20" t="s">
        <v>39</v>
      </c>
      <c r="B41" s="23">
        <v>8.5810859904892605E-3</v>
      </c>
      <c r="C41" s="25" t="s">
        <v>156</v>
      </c>
      <c r="D41" s="23">
        <v>2.1285198778833801E-2</v>
      </c>
    </row>
    <row r="42" spans="1:4" x14ac:dyDescent="0.2">
      <c r="A42" s="20" t="s">
        <v>40</v>
      </c>
      <c r="B42" s="23">
        <v>9.3306543734613095E-3</v>
      </c>
      <c r="C42" s="25" t="s">
        <v>157</v>
      </c>
      <c r="D42" s="23">
        <v>2.16414572140422E-2</v>
      </c>
    </row>
    <row r="43" spans="1:4" x14ac:dyDescent="0.2">
      <c r="A43" s="20" t="s">
        <v>41</v>
      </c>
      <c r="B43" s="23">
        <v>9.6837955948182106E-3</v>
      </c>
      <c r="C43" s="25" t="s">
        <v>158</v>
      </c>
      <c r="D43" s="23">
        <v>2.3450915252225101E-2</v>
      </c>
    </row>
    <row r="44" spans="1:4" x14ac:dyDescent="0.2">
      <c r="A44" s="20" t="s">
        <v>42</v>
      </c>
      <c r="B44" s="23">
        <v>1.03951853979646E-2</v>
      </c>
      <c r="C44" s="25" t="s">
        <v>159</v>
      </c>
      <c r="D44" s="23">
        <v>2.3693341402264201E-2</v>
      </c>
    </row>
    <row r="45" spans="1:4" x14ac:dyDescent="0.2">
      <c r="A45" s="20" t="s">
        <v>43</v>
      </c>
      <c r="B45" s="23">
        <v>1.0512654978206399E-2</v>
      </c>
      <c r="C45" s="25" t="s">
        <v>160</v>
      </c>
      <c r="D45" s="23">
        <v>2.3693341402264201E-2</v>
      </c>
    </row>
    <row r="46" spans="1:4" x14ac:dyDescent="0.2">
      <c r="A46" s="20" t="s">
        <v>44</v>
      </c>
      <c r="B46" s="23">
        <v>1.1607674284983899E-2</v>
      </c>
      <c r="C46" s="25" t="s">
        <v>89</v>
      </c>
      <c r="D46" s="23">
        <v>2.3927324413823701E-2</v>
      </c>
    </row>
    <row r="47" spans="1:4" x14ac:dyDescent="0.2">
      <c r="A47" s="20" t="s">
        <v>45</v>
      </c>
      <c r="B47" s="23">
        <v>1.1946819295701299E-2</v>
      </c>
      <c r="C47" s="25" t="s">
        <v>161</v>
      </c>
      <c r="D47" s="23">
        <v>2.5749660206688601E-2</v>
      </c>
    </row>
    <row r="48" spans="1:4" x14ac:dyDescent="0.2">
      <c r="A48" s="20" t="s">
        <v>46</v>
      </c>
      <c r="B48" s="23">
        <v>1.2132781939299E-2</v>
      </c>
      <c r="C48" s="25" t="s">
        <v>162</v>
      </c>
      <c r="D48" s="23">
        <v>2.7011265405331698E-2</v>
      </c>
    </row>
    <row r="49" spans="1:4" x14ac:dyDescent="0.2">
      <c r="A49" s="20" t="s">
        <v>47</v>
      </c>
      <c r="B49" s="23">
        <v>1.2132781939299E-2</v>
      </c>
      <c r="C49" s="25" t="s">
        <v>163</v>
      </c>
      <c r="D49" s="23">
        <v>2.88560450757342E-2</v>
      </c>
    </row>
    <row r="50" spans="1:4" x14ac:dyDescent="0.2">
      <c r="A50" s="20" t="s">
        <v>48</v>
      </c>
      <c r="B50" s="23">
        <v>1.2192707802917899E-2</v>
      </c>
      <c r="C50" s="25" t="s">
        <v>164</v>
      </c>
      <c r="D50" s="23">
        <v>3.0563542299131299E-2</v>
      </c>
    </row>
    <row r="51" spans="1:4" x14ac:dyDescent="0.2">
      <c r="A51" s="20" t="s">
        <v>49</v>
      </c>
      <c r="B51" s="23">
        <v>1.3016431678855101E-2</v>
      </c>
      <c r="C51" s="25" t="s">
        <v>165</v>
      </c>
      <c r="D51" s="23">
        <v>3.0564060868171601E-2</v>
      </c>
    </row>
    <row r="52" spans="1:4" x14ac:dyDescent="0.2">
      <c r="A52" s="20" t="s">
        <v>50</v>
      </c>
      <c r="B52" s="23">
        <v>1.3016431678855101E-2</v>
      </c>
      <c r="C52" s="25" t="s">
        <v>166</v>
      </c>
      <c r="D52" s="23">
        <v>3.07022595154786E-2</v>
      </c>
    </row>
    <row r="53" spans="1:4" x14ac:dyDescent="0.2">
      <c r="A53" s="20" t="s">
        <v>51</v>
      </c>
      <c r="B53" s="23">
        <v>1.4191258433962999E-2</v>
      </c>
      <c r="C53" s="25" t="s">
        <v>167</v>
      </c>
      <c r="D53" s="23">
        <v>3.2873558062372597E-2</v>
      </c>
    </row>
    <row r="54" spans="1:4" x14ac:dyDescent="0.2">
      <c r="A54" s="20" t="s">
        <v>52</v>
      </c>
      <c r="B54" s="23">
        <v>1.4372838522383099E-2</v>
      </c>
      <c r="C54" s="25" t="s">
        <v>168</v>
      </c>
      <c r="D54" s="23">
        <v>3.3286350320526799E-2</v>
      </c>
    </row>
    <row r="55" spans="1:4" x14ac:dyDescent="0.2">
      <c r="A55" s="20" t="s">
        <v>53</v>
      </c>
      <c r="B55" s="23">
        <v>1.55147520124386E-2</v>
      </c>
      <c r="C55" s="25" t="s">
        <v>169</v>
      </c>
      <c r="D55" s="23">
        <v>3.4348608355777098E-2</v>
      </c>
    </row>
    <row r="56" spans="1:4" x14ac:dyDescent="0.2">
      <c r="A56" s="20" t="s">
        <v>54</v>
      </c>
      <c r="B56" s="23">
        <v>1.59646739108921E-2</v>
      </c>
      <c r="C56" s="25" t="s">
        <v>170</v>
      </c>
      <c r="D56" s="23">
        <v>3.4348608355777098E-2</v>
      </c>
    </row>
    <row r="57" spans="1:4" x14ac:dyDescent="0.2">
      <c r="A57" s="20" t="s">
        <v>55</v>
      </c>
      <c r="B57" s="23">
        <v>1.6149102207519101E-2</v>
      </c>
      <c r="C57" s="25" t="s">
        <v>171</v>
      </c>
      <c r="D57" s="23">
        <v>3.7337997331594298E-2</v>
      </c>
    </row>
    <row r="58" spans="1:4" x14ac:dyDescent="0.2">
      <c r="A58" s="20" t="s">
        <v>56</v>
      </c>
      <c r="B58" s="23">
        <v>1.6372526598658701E-2</v>
      </c>
      <c r="C58" s="25" t="s">
        <v>172</v>
      </c>
      <c r="D58" s="23">
        <v>3.75906383010619E-2</v>
      </c>
    </row>
    <row r="59" spans="1:4" x14ac:dyDescent="0.2">
      <c r="A59" s="20" t="s">
        <v>57</v>
      </c>
      <c r="B59" s="23">
        <v>1.6787841792249101E-2</v>
      </c>
      <c r="C59" s="25" t="s">
        <v>173</v>
      </c>
      <c r="D59" s="23">
        <v>3.75906383010619E-2</v>
      </c>
    </row>
    <row r="60" spans="1:4" x14ac:dyDescent="0.2">
      <c r="A60" s="20" t="s">
        <v>58</v>
      </c>
      <c r="B60" s="23">
        <v>1.6787841792249101E-2</v>
      </c>
      <c r="C60" s="25" t="s">
        <v>174</v>
      </c>
      <c r="D60" s="23">
        <v>3.75906383010619E-2</v>
      </c>
    </row>
    <row r="61" spans="1:4" x14ac:dyDescent="0.2">
      <c r="A61" s="20" t="s">
        <v>59</v>
      </c>
      <c r="B61" s="23">
        <v>1.7044371136107E-2</v>
      </c>
      <c r="C61" s="25" t="s">
        <v>175</v>
      </c>
      <c r="D61" s="23">
        <v>3.75906383010619E-2</v>
      </c>
    </row>
    <row r="62" spans="1:4" x14ac:dyDescent="0.2">
      <c r="A62" s="20" t="s">
        <v>60</v>
      </c>
      <c r="B62" s="23">
        <v>1.76508508307241E-2</v>
      </c>
      <c r="C62" s="25" t="s">
        <v>176</v>
      </c>
      <c r="D62" s="23">
        <v>3.8050951660525197E-2</v>
      </c>
    </row>
    <row r="63" spans="1:4" x14ac:dyDescent="0.2">
      <c r="A63" s="20" t="s">
        <v>61</v>
      </c>
      <c r="B63" s="23">
        <v>1.76508508307241E-2</v>
      </c>
      <c r="C63" s="25" t="s">
        <v>177</v>
      </c>
      <c r="D63" s="23">
        <v>3.836425283567E-2</v>
      </c>
    </row>
    <row r="64" spans="1:4" x14ac:dyDescent="0.2">
      <c r="A64" s="20" t="s">
        <v>62</v>
      </c>
      <c r="B64" s="23">
        <v>1.7687898604144599E-2</v>
      </c>
      <c r="C64" s="25" t="s">
        <v>178</v>
      </c>
      <c r="D64" s="23">
        <v>3.836425283567E-2</v>
      </c>
    </row>
    <row r="65" spans="1:4" x14ac:dyDescent="0.2">
      <c r="A65" s="20" t="s">
        <v>63</v>
      </c>
      <c r="B65" s="23">
        <v>1.9466277276791202E-2</v>
      </c>
      <c r="C65" s="25" t="s">
        <v>179</v>
      </c>
      <c r="D65" s="23">
        <v>3.836425283567E-2</v>
      </c>
    </row>
    <row r="66" spans="1:4" x14ac:dyDescent="0.2">
      <c r="A66" s="20" t="s">
        <v>64</v>
      </c>
      <c r="B66" s="23">
        <v>2.0583145977265599E-2</v>
      </c>
      <c r="C66" s="25" t="s">
        <v>54</v>
      </c>
      <c r="D66" s="23">
        <v>4.0089630719160697E-2</v>
      </c>
    </row>
    <row r="67" spans="1:4" x14ac:dyDescent="0.2">
      <c r="A67" s="20" t="s">
        <v>65</v>
      </c>
      <c r="B67" s="23">
        <v>2.0984341924136202E-2</v>
      </c>
      <c r="C67" s="25" t="s">
        <v>180</v>
      </c>
      <c r="D67" s="23">
        <v>4.0090844864399601E-2</v>
      </c>
    </row>
    <row r="68" spans="1:4" x14ac:dyDescent="0.2">
      <c r="A68" s="20" t="s">
        <v>66</v>
      </c>
      <c r="B68" s="23">
        <v>2.1458666858818799E-2</v>
      </c>
      <c r="C68" s="25" t="s">
        <v>181</v>
      </c>
      <c r="D68" s="23">
        <v>4.2278507424211097E-2</v>
      </c>
    </row>
    <row r="69" spans="1:4" x14ac:dyDescent="0.2">
      <c r="A69" s="20" t="s">
        <v>67</v>
      </c>
      <c r="B69" s="23">
        <v>2.1540373417910898E-2</v>
      </c>
      <c r="C69" s="25" t="s">
        <v>72</v>
      </c>
      <c r="D69" s="23">
        <v>4.25873246733681E-2</v>
      </c>
    </row>
    <row r="70" spans="1:4" x14ac:dyDescent="0.2">
      <c r="A70" s="20" t="s">
        <v>68</v>
      </c>
      <c r="B70" s="23">
        <v>2.1540373417910898E-2</v>
      </c>
      <c r="C70" s="25" t="s">
        <v>182</v>
      </c>
      <c r="D70" s="23">
        <v>4.4371161733381702E-2</v>
      </c>
    </row>
    <row r="71" spans="1:4" x14ac:dyDescent="0.2">
      <c r="A71" s="20" t="s">
        <v>69</v>
      </c>
      <c r="B71" s="23">
        <v>2.1540373417910898E-2</v>
      </c>
      <c r="C71" s="25" t="s">
        <v>183</v>
      </c>
      <c r="D71" s="23">
        <v>4.50043300486088E-2</v>
      </c>
    </row>
    <row r="72" spans="1:4" x14ac:dyDescent="0.2">
      <c r="A72" s="20" t="s">
        <v>70</v>
      </c>
      <c r="B72" s="23">
        <v>2.18190317612155E-2</v>
      </c>
      <c r="C72" s="25" t="s">
        <v>184</v>
      </c>
      <c r="D72" s="23">
        <v>4.5499799930274601E-2</v>
      </c>
    </row>
    <row r="73" spans="1:4" x14ac:dyDescent="0.2">
      <c r="A73" s="20" t="s">
        <v>71</v>
      </c>
      <c r="B73" s="23">
        <v>2.2159695173759899E-2</v>
      </c>
      <c r="C73" s="25" t="s">
        <v>185</v>
      </c>
      <c r="D73" s="23">
        <v>4.7075544351913599E-2</v>
      </c>
    </row>
    <row r="74" spans="1:4" x14ac:dyDescent="0.2">
      <c r="A74" s="20" t="s">
        <v>72</v>
      </c>
      <c r="B74" s="23">
        <v>2.49657108093101E-2</v>
      </c>
      <c r="C74" s="25" t="s">
        <v>186</v>
      </c>
      <c r="D74" s="23">
        <v>4.7075544351913599E-2</v>
      </c>
    </row>
    <row r="75" spans="1:4" x14ac:dyDescent="0.2">
      <c r="A75" s="20" t="s">
        <v>73</v>
      </c>
      <c r="B75" s="23">
        <v>2.5045105571234998E-2</v>
      </c>
      <c r="C75" s="25" t="s">
        <v>187</v>
      </c>
      <c r="D75" s="23">
        <v>4.7075544351913599E-2</v>
      </c>
    </row>
    <row r="76" spans="1:4" x14ac:dyDescent="0.2">
      <c r="A76" s="20" t="s">
        <v>74</v>
      </c>
      <c r="B76" s="23">
        <v>2.5078446985359E-2</v>
      </c>
      <c r="C76" s="25"/>
      <c r="D76" s="23"/>
    </row>
    <row r="77" spans="1:4" x14ac:dyDescent="0.2">
      <c r="A77" s="20" t="s">
        <v>75</v>
      </c>
      <c r="B77" s="23">
        <v>2.5078446985359E-2</v>
      </c>
      <c r="C77" s="25"/>
      <c r="D77" s="23"/>
    </row>
    <row r="78" spans="1:4" x14ac:dyDescent="0.2">
      <c r="A78" s="20" t="s">
        <v>76</v>
      </c>
      <c r="B78" s="23">
        <v>2.5078446985359E-2</v>
      </c>
      <c r="C78" s="25"/>
      <c r="D78" s="23"/>
    </row>
    <row r="79" spans="1:4" x14ac:dyDescent="0.2">
      <c r="A79" s="20" t="s">
        <v>77</v>
      </c>
      <c r="B79" s="23">
        <v>2.5944572442093999E-2</v>
      </c>
      <c r="C79" s="25"/>
      <c r="D79" s="23"/>
    </row>
    <row r="80" spans="1:4" x14ac:dyDescent="0.2">
      <c r="A80" s="20" t="s">
        <v>78</v>
      </c>
      <c r="B80" s="23">
        <v>2.5944572442093999E-2</v>
      </c>
      <c r="C80" s="25"/>
      <c r="D80" s="23"/>
    </row>
    <row r="81" spans="1:4" x14ac:dyDescent="0.2">
      <c r="A81" s="20" t="s">
        <v>79</v>
      </c>
      <c r="B81" s="23">
        <v>2.5944572442093999E-2</v>
      </c>
      <c r="C81" s="25"/>
      <c r="D81" s="23"/>
    </row>
    <row r="82" spans="1:4" x14ac:dyDescent="0.2">
      <c r="A82" s="20" t="s">
        <v>80</v>
      </c>
      <c r="B82" s="23">
        <v>2.5944572442093999E-2</v>
      </c>
      <c r="C82" s="25"/>
      <c r="D82" s="23"/>
    </row>
    <row r="83" spans="1:4" x14ac:dyDescent="0.2">
      <c r="A83" s="20" t="s">
        <v>81</v>
      </c>
      <c r="B83" s="23">
        <v>2.60213464594449E-2</v>
      </c>
      <c r="C83" s="25"/>
      <c r="D83" s="23"/>
    </row>
    <row r="84" spans="1:4" x14ac:dyDescent="0.2">
      <c r="A84" s="20" t="s">
        <v>82</v>
      </c>
      <c r="B84" s="23">
        <v>2.61382929245817E-2</v>
      </c>
      <c r="C84" s="25"/>
      <c r="D84" s="23"/>
    </row>
    <row r="85" spans="1:4" x14ac:dyDescent="0.2">
      <c r="A85" s="20" t="s">
        <v>83</v>
      </c>
      <c r="B85" s="23">
        <v>2.7060811229633601E-2</v>
      </c>
      <c r="C85" s="25"/>
      <c r="D85" s="23"/>
    </row>
    <row r="86" spans="1:4" x14ac:dyDescent="0.2">
      <c r="A86" s="20" t="s">
        <v>84</v>
      </c>
      <c r="B86" s="23">
        <v>2.7383692503285401E-2</v>
      </c>
      <c r="C86" s="25"/>
      <c r="D86" s="23"/>
    </row>
    <row r="87" spans="1:4" x14ac:dyDescent="0.2">
      <c r="A87" s="20" t="s">
        <v>85</v>
      </c>
      <c r="B87" s="23">
        <v>2.7383692503285401E-2</v>
      </c>
      <c r="C87" s="25"/>
      <c r="D87" s="23"/>
    </row>
    <row r="88" spans="1:4" x14ac:dyDescent="0.2">
      <c r="A88" s="20" t="s">
        <v>86</v>
      </c>
      <c r="B88" s="23">
        <v>2.7383692503285401E-2</v>
      </c>
      <c r="C88" s="25"/>
      <c r="D88" s="23"/>
    </row>
    <row r="89" spans="1:4" x14ac:dyDescent="0.2">
      <c r="A89" s="20" t="s">
        <v>87</v>
      </c>
      <c r="B89" s="23">
        <v>2.84313566510471E-2</v>
      </c>
      <c r="C89" s="25"/>
      <c r="D89" s="23"/>
    </row>
    <row r="90" spans="1:4" x14ac:dyDescent="0.2">
      <c r="A90" s="20" t="s">
        <v>88</v>
      </c>
      <c r="B90" s="23">
        <v>2.86085901256641E-2</v>
      </c>
      <c r="C90" s="25"/>
      <c r="D90" s="23"/>
    </row>
    <row r="91" spans="1:4" x14ac:dyDescent="0.2">
      <c r="A91" s="20" t="s">
        <v>89</v>
      </c>
      <c r="B91" s="23">
        <v>2.92655240588389E-2</v>
      </c>
      <c r="C91" s="25"/>
      <c r="D91" s="23"/>
    </row>
    <row r="92" spans="1:4" x14ac:dyDescent="0.2">
      <c r="A92" s="20" t="s">
        <v>90</v>
      </c>
      <c r="B92" s="23">
        <v>2.96185941828685E-2</v>
      </c>
      <c r="C92" s="25"/>
      <c r="D92" s="23"/>
    </row>
    <row r="93" spans="1:4" x14ac:dyDescent="0.2">
      <c r="A93" s="20" t="s">
        <v>91</v>
      </c>
      <c r="B93" s="23">
        <v>3.0093102080711101E-2</v>
      </c>
      <c r="C93" s="25"/>
      <c r="D93" s="23"/>
    </row>
    <row r="94" spans="1:4" x14ac:dyDescent="0.2">
      <c r="A94" s="20" t="s">
        <v>92</v>
      </c>
      <c r="B94" s="23">
        <v>3.0093102080711101E-2</v>
      </c>
      <c r="C94" s="25"/>
      <c r="D94" s="23"/>
    </row>
    <row r="95" spans="1:4" x14ac:dyDescent="0.2">
      <c r="A95" s="20" t="s">
        <v>93</v>
      </c>
      <c r="B95" s="23">
        <v>3.0093102080711101E-2</v>
      </c>
      <c r="C95" s="25"/>
      <c r="D95" s="23"/>
    </row>
    <row r="96" spans="1:4" x14ac:dyDescent="0.2">
      <c r="A96" s="20" t="s">
        <v>94</v>
      </c>
      <c r="B96" s="23">
        <v>3.0093102080711101E-2</v>
      </c>
      <c r="C96" s="25"/>
      <c r="D96" s="23"/>
    </row>
    <row r="97" spans="1:4" x14ac:dyDescent="0.2">
      <c r="A97" s="20" t="s">
        <v>95</v>
      </c>
      <c r="B97" s="23">
        <v>3.2095630533551703E-2</v>
      </c>
      <c r="C97" s="25"/>
      <c r="D97" s="23"/>
    </row>
    <row r="98" spans="1:4" x14ac:dyDescent="0.2">
      <c r="A98" s="20" t="s">
        <v>96</v>
      </c>
      <c r="B98" s="23">
        <v>3.2095630533551703E-2</v>
      </c>
      <c r="C98" s="25"/>
      <c r="D98" s="23"/>
    </row>
    <row r="99" spans="1:4" x14ac:dyDescent="0.2">
      <c r="A99" s="20" t="s">
        <v>97</v>
      </c>
      <c r="B99" s="23">
        <v>3.2095630533551703E-2</v>
      </c>
      <c r="C99" s="25"/>
      <c r="D99" s="23"/>
    </row>
    <row r="100" spans="1:4" x14ac:dyDescent="0.2">
      <c r="A100" s="20" t="s">
        <v>98</v>
      </c>
      <c r="B100" s="23">
        <v>3.2606238747205897E-2</v>
      </c>
      <c r="C100" s="25"/>
      <c r="D100" s="23"/>
    </row>
    <row r="101" spans="1:4" x14ac:dyDescent="0.2">
      <c r="A101" s="20" t="s">
        <v>99</v>
      </c>
      <c r="B101" s="23">
        <v>3.2606647125179099E-2</v>
      </c>
      <c r="C101" s="25"/>
      <c r="D101" s="23"/>
    </row>
    <row r="102" spans="1:4" x14ac:dyDescent="0.2">
      <c r="A102" s="20" t="s">
        <v>100</v>
      </c>
      <c r="B102" s="23">
        <v>3.3772951095875102E-2</v>
      </c>
      <c r="C102" s="25"/>
      <c r="D102" s="23"/>
    </row>
    <row r="103" spans="1:4" x14ac:dyDescent="0.2">
      <c r="A103" s="20" t="s">
        <v>101</v>
      </c>
      <c r="B103" s="23">
        <v>3.3772951095875102E-2</v>
      </c>
      <c r="C103" s="25"/>
      <c r="D103" s="23"/>
    </row>
    <row r="104" spans="1:4" x14ac:dyDescent="0.2">
      <c r="A104" s="20" t="s">
        <v>102</v>
      </c>
      <c r="B104" s="23">
        <v>3.4150583577626098E-2</v>
      </c>
      <c r="C104" s="25"/>
      <c r="D104" s="23"/>
    </row>
    <row r="105" spans="1:4" x14ac:dyDescent="0.2">
      <c r="A105" s="20" t="s">
        <v>103</v>
      </c>
      <c r="B105" s="23">
        <v>3.5721085235932003E-2</v>
      </c>
      <c r="C105" s="25"/>
      <c r="D105" s="23"/>
    </row>
    <row r="106" spans="1:4" x14ac:dyDescent="0.2">
      <c r="A106" s="20" t="s">
        <v>104</v>
      </c>
      <c r="B106" s="23">
        <v>3.5721085235932003E-2</v>
      </c>
      <c r="C106" s="25"/>
      <c r="D106" s="23"/>
    </row>
    <row r="107" spans="1:4" x14ac:dyDescent="0.2">
      <c r="A107" s="20" t="s">
        <v>105</v>
      </c>
      <c r="B107" s="23">
        <v>3.633772384792E-2</v>
      </c>
      <c r="C107" s="25"/>
      <c r="D107" s="23"/>
    </row>
    <row r="108" spans="1:4" x14ac:dyDescent="0.2">
      <c r="A108" s="20" t="s">
        <v>106</v>
      </c>
      <c r="B108" s="23">
        <v>3.8846900088221399E-2</v>
      </c>
      <c r="C108" s="25"/>
      <c r="D108" s="23"/>
    </row>
    <row r="109" spans="1:4" x14ac:dyDescent="0.2">
      <c r="A109" s="20" t="s">
        <v>107</v>
      </c>
      <c r="B109" s="23">
        <v>4.1012435465594403E-2</v>
      </c>
      <c r="C109" s="25"/>
      <c r="D109" s="23"/>
    </row>
    <row r="110" spans="1:4" x14ac:dyDescent="0.2">
      <c r="A110" s="20" t="s">
        <v>108</v>
      </c>
      <c r="B110" s="23">
        <v>4.1012435465594403E-2</v>
      </c>
      <c r="C110" s="25"/>
      <c r="D110" s="23"/>
    </row>
    <row r="111" spans="1:4" x14ac:dyDescent="0.2">
      <c r="A111" s="20" t="s">
        <v>109</v>
      </c>
      <c r="B111" s="23">
        <v>4.1982165553732097E-2</v>
      </c>
      <c r="C111" s="25"/>
      <c r="D111" s="23"/>
    </row>
    <row r="112" spans="1:4" x14ac:dyDescent="0.2">
      <c r="A112" s="20" t="s">
        <v>110</v>
      </c>
      <c r="B112" s="23">
        <v>4.4852197560311197E-2</v>
      </c>
      <c r="C112" s="25"/>
      <c r="D112" s="23"/>
    </row>
    <row r="113" spans="1:4" x14ac:dyDescent="0.2">
      <c r="A113" s="20" t="s">
        <v>111</v>
      </c>
      <c r="B113" s="23">
        <v>4.5300333161181601E-2</v>
      </c>
      <c r="C113" s="25"/>
      <c r="D113" s="23"/>
    </row>
    <row r="114" spans="1:4" x14ac:dyDescent="0.2">
      <c r="A114" s="20" t="s">
        <v>112</v>
      </c>
      <c r="B114" s="23">
        <v>4.5300333161181601E-2</v>
      </c>
      <c r="C114" s="25"/>
      <c r="D114" s="23"/>
    </row>
    <row r="115" spans="1:4" x14ac:dyDescent="0.2">
      <c r="A115" s="20" t="s">
        <v>113</v>
      </c>
      <c r="B115" s="23">
        <v>4.55562075230675E-2</v>
      </c>
      <c r="C115" s="25"/>
      <c r="D115" s="23"/>
    </row>
    <row r="116" spans="1:4" x14ac:dyDescent="0.2">
      <c r="A116" s="20" t="s">
        <v>114</v>
      </c>
      <c r="B116" s="23">
        <v>4.6130768133109901E-2</v>
      </c>
      <c r="C116" s="25"/>
      <c r="D116" s="23"/>
    </row>
    <row r="117" spans="1:4" x14ac:dyDescent="0.2">
      <c r="A117" s="20" t="s">
        <v>115</v>
      </c>
      <c r="B117" s="23">
        <v>4.6517527391963298E-2</v>
      </c>
      <c r="C117" s="25"/>
      <c r="D117" s="23"/>
    </row>
    <row r="118" spans="1:4" x14ac:dyDescent="0.2">
      <c r="A118" s="20" t="s">
        <v>116</v>
      </c>
      <c r="B118" s="23">
        <v>4.6831208783689703E-2</v>
      </c>
      <c r="C118" s="25"/>
      <c r="D118" s="23"/>
    </row>
    <row r="119" spans="1:4" x14ac:dyDescent="0.2">
      <c r="A119" s="20" t="s">
        <v>117</v>
      </c>
      <c r="B119" s="23">
        <v>4.7229457504567397E-2</v>
      </c>
      <c r="C119" s="25"/>
      <c r="D119" s="23"/>
    </row>
    <row r="120" spans="1:4" x14ac:dyDescent="0.2">
      <c r="A120" s="20" t="s">
        <v>118</v>
      </c>
      <c r="B120" s="23">
        <v>4.8578264708234203E-2</v>
      </c>
      <c r="C120" s="25"/>
      <c r="D120" s="23"/>
    </row>
    <row r="121" spans="1:4" x14ac:dyDescent="0.2">
      <c r="A121" s="20" t="s">
        <v>119</v>
      </c>
      <c r="B121" s="23">
        <v>4.8891442646885101E-2</v>
      </c>
      <c r="C121" s="25"/>
      <c r="D121" s="23"/>
    </row>
    <row r="122" spans="1:4" x14ac:dyDescent="0.2">
      <c r="A122" s="20" t="s">
        <v>120</v>
      </c>
      <c r="B122" s="23">
        <v>4.8891442646885101E-2</v>
      </c>
      <c r="C122" s="25"/>
      <c r="D122" s="23"/>
    </row>
    <row r="123" spans="1:4" x14ac:dyDescent="0.2">
      <c r="A123" s="20" t="s">
        <v>121</v>
      </c>
      <c r="B123" s="23">
        <v>4.9059783435018101E-2</v>
      </c>
      <c r="C123" s="25"/>
      <c r="D123" s="23"/>
    </row>
    <row r="124" spans="1:4" x14ac:dyDescent="0.2">
      <c r="A124" s="20" t="s">
        <v>122</v>
      </c>
      <c r="B124" s="23">
        <v>4.9059783435018101E-2</v>
      </c>
      <c r="C124" s="25"/>
      <c r="D124" s="23"/>
    </row>
    <row r="125" spans="1:4" x14ac:dyDescent="0.2">
      <c r="A125" s="20" t="s">
        <v>123</v>
      </c>
      <c r="B125" s="23">
        <v>4.91187395753762E-2</v>
      </c>
      <c r="C125" s="25"/>
      <c r="D125" s="23"/>
    </row>
    <row r="126" spans="1:4" ht="17" thickBot="1" x14ac:dyDescent="0.25">
      <c r="A126" s="21" t="s">
        <v>124</v>
      </c>
      <c r="B126" s="24">
        <v>4.9487059902487203E-2</v>
      </c>
      <c r="C126" s="26"/>
      <c r="D126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5A6C6-BF11-4145-BA09-86E77FEBD934}">
  <dimension ref="A1:D42"/>
  <sheetViews>
    <sheetView workbookViewId="0">
      <selection sqref="A1:D1"/>
    </sheetView>
  </sheetViews>
  <sheetFormatPr baseColWidth="10" defaultRowHeight="16" x14ac:dyDescent="0.2"/>
  <cols>
    <col min="1" max="1" width="57.1640625" bestFit="1" customWidth="1"/>
    <col min="2" max="2" width="14.6640625" bestFit="1" customWidth="1"/>
    <col min="3" max="3" width="69.33203125" bestFit="1" customWidth="1"/>
    <col min="4" max="4" width="17.33203125" bestFit="1" customWidth="1"/>
  </cols>
  <sheetData>
    <row r="1" spans="1:4" ht="17" thickBot="1" x14ac:dyDescent="0.25">
      <c r="A1" s="33" t="s">
        <v>1483</v>
      </c>
      <c r="B1" s="34" t="s">
        <v>1486</v>
      </c>
      <c r="C1" s="35" t="s">
        <v>1483</v>
      </c>
      <c r="D1" s="34" t="s">
        <v>1487</v>
      </c>
    </row>
    <row r="2" spans="1:4" x14ac:dyDescent="0.2">
      <c r="A2" s="36" t="s">
        <v>188</v>
      </c>
      <c r="B2" s="37">
        <v>7.6628431488812806E-8</v>
      </c>
      <c r="C2" s="38" t="s">
        <v>191</v>
      </c>
      <c r="D2" s="37">
        <v>2.1938331103388301E-5</v>
      </c>
    </row>
    <row r="3" spans="1:4" x14ac:dyDescent="0.2">
      <c r="A3" s="20" t="s">
        <v>189</v>
      </c>
      <c r="B3" s="22">
        <v>1.87657967579145E-6</v>
      </c>
      <c r="C3" s="25" t="s">
        <v>221</v>
      </c>
      <c r="D3" s="22">
        <v>1.5889593709177599E-4</v>
      </c>
    </row>
    <row r="4" spans="1:4" x14ac:dyDescent="0.2">
      <c r="A4" s="20" t="s">
        <v>190</v>
      </c>
      <c r="B4" s="22">
        <v>6.9138750070189401E-6</v>
      </c>
      <c r="C4" s="25" t="s">
        <v>222</v>
      </c>
      <c r="D4" s="23">
        <v>1.3986274685203299E-3</v>
      </c>
    </row>
    <row r="5" spans="1:4" x14ac:dyDescent="0.2">
      <c r="A5" s="20" t="s">
        <v>191</v>
      </c>
      <c r="B5" s="22">
        <v>1.77369970666806E-5</v>
      </c>
      <c r="C5" s="25" t="s">
        <v>214</v>
      </c>
      <c r="D5" s="23">
        <v>1.54029854023912E-3</v>
      </c>
    </row>
    <row r="6" spans="1:4" x14ac:dyDescent="0.2">
      <c r="A6" s="20" t="s">
        <v>192</v>
      </c>
      <c r="B6" s="22">
        <v>9.1393512148861498E-5</v>
      </c>
      <c r="C6" s="25" t="s">
        <v>223</v>
      </c>
      <c r="D6" s="23">
        <v>4.3057571823860398E-3</v>
      </c>
    </row>
    <row r="7" spans="1:4" x14ac:dyDescent="0.2">
      <c r="A7" s="20" t="s">
        <v>193</v>
      </c>
      <c r="B7" s="22">
        <v>3.5782489789649302E-4</v>
      </c>
      <c r="C7" s="25" t="s">
        <v>224</v>
      </c>
      <c r="D7" s="23">
        <v>4.8970342935031998E-3</v>
      </c>
    </row>
    <row r="8" spans="1:4" x14ac:dyDescent="0.2">
      <c r="A8" s="20" t="s">
        <v>194</v>
      </c>
      <c r="B8" s="22">
        <v>4.1791890002638998E-4</v>
      </c>
      <c r="C8" s="25" t="s">
        <v>225</v>
      </c>
      <c r="D8" s="23">
        <v>5.1152265004737801E-3</v>
      </c>
    </row>
    <row r="9" spans="1:4" x14ac:dyDescent="0.2">
      <c r="A9" s="20" t="s">
        <v>195</v>
      </c>
      <c r="B9" s="22">
        <v>4.3132146212039498E-4</v>
      </c>
      <c r="C9" s="25" t="s">
        <v>226</v>
      </c>
      <c r="D9" s="23">
        <v>7.2458611365120301E-3</v>
      </c>
    </row>
    <row r="10" spans="1:4" x14ac:dyDescent="0.2">
      <c r="A10" s="20" t="s">
        <v>196</v>
      </c>
      <c r="B10" s="23">
        <v>1.57617364407357E-3</v>
      </c>
      <c r="C10" s="25" t="s">
        <v>217</v>
      </c>
      <c r="D10" s="23">
        <v>7.6910860733656302E-3</v>
      </c>
    </row>
    <row r="11" spans="1:4" x14ac:dyDescent="0.2">
      <c r="A11" s="20" t="s">
        <v>197</v>
      </c>
      <c r="B11" s="23">
        <v>2.0790777849505602E-3</v>
      </c>
      <c r="C11" s="25" t="s">
        <v>227</v>
      </c>
      <c r="D11" s="23">
        <v>7.9669285130600197E-3</v>
      </c>
    </row>
    <row r="12" spans="1:4" x14ac:dyDescent="0.2">
      <c r="A12" s="20" t="s">
        <v>198</v>
      </c>
      <c r="B12" s="23">
        <v>3.2917772221324401E-3</v>
      </c>
      <c r="C12" s="25" t="s">
        <v>228</v>
      </c>
      <c r="D12" s="23">
        <v>8.3540668737128107E-3</v>
      </c>
    </row>
    <row r="13" spans="1:4" x14ac:dyDescent="0.2">
      <c r="A13" s="20" t="s">
        <v>199</v>
      </c>
      <c r="B13" s="23">
        <v>3.4705365215396099E-3</v>
      </c>
      <c r="C13" s="25" t="s">
        <v>229</v>
      </c>
      <c r="D13" s="23">
        <v>9.8555982063131507E-3</v>
      </c>
    </row>
    <row r="14" spans="1:4" x14ac:dyDescent="0.2">
      <c r="A14" s="20" t="s">
        <v>200</v>
      </c>
      <c r="B14" s="23">
        <v>7.5741453200823799E-3</v>
      </c>
      <c r="C14" s="25" t="s">
        <v>230</v>
      </c>
      <c r="D14" s="23">
        <v>1.2770232393560101E-2</v>
      </c>
    </row>
    <row r="15" spans="1:4" x14ac:dyDescent="0.2">
      <c r="A15" s="20" t="s">
        <v>201</v>
      </c>
      <c r="B15" s="23">
        <v>7.73488899680608E-3</v>
      </c>
      <c r="C15" s="25" t="s">
        <v>231</v>
      </c>
      <c r="D15" s="23">
        <v>1.2770232393560101E-2</v>
      </c>
    </row>
    <row r="16" spans="1:4" x14ac:dyDescent="0.2">
      <c r="A16" s="20" t="s">
        <v>202</v>
      </c>
      <c r="B16" s="23">
        <v>8.2159440224652807E-3</v>
      </c>
      <c r="C16" s="25" t="s">
        <v>232</v>
      </c>
      <c r="D16" s="23">
        <v>1.2770232393560101E-2</v>
      </c>
    </row>
    <row r="17" spans="1:4" x14ac:dyDescent="0.2">
      <c r="A17" s="20" t="s">
        <v>203</v>
      </c>
      <c r="B17" s="23">
        <v>8.3364270507567499E-3</v>
      </c>
      <c r="C17" s="25" t="s">
        <v>233</v>
      </c>
      <c r="D17" s="23">
        <v>1.4087844845826199E-2</v>
      </c>
    </row>
    <row r="18" spans="1:4" x14ac:dyDescent="0.2">
      <c r="A18" s="20" t="s">
        <v>204</v>
      </c>
      <c r="B18" s="23">
        <v>9.6837955948182106E-3</v>
      </c>
      <c r="C18" s="25" t="s">
        <v>234</v>
      </c>
      <c r="D18" s="23">
        <v>1.7420892274881201E-2</v>
      </c>
    </row>
    <row r="19" spans="1:4" x14ac:dyDescent="0.2">
      <c r="A19" s="20" t="s">
        <v>205</v>
      </c>
      <c r="B19" s="23">
        <v>1.2852170604184201E-2</v>
      </c>
      <c r="C19" s="25" t="s">
        <v>235</v>
      </c>
      <c r="D19" s="23">
        <v>1.9246765968308498E-2</v>
      </c>
    </row>
    <row r="20" spans="1:4" x14ac:dyDescent="0.2">
      <c r="A20" s="20" t="s">
        <v>206</v>
      </c>
      <c r="B20" s="23">
        <v>1.5999453274677299E-2</v>
      </c>
      <c r="C20" s="25" t="s">
        <v>236</v>
      </c>
      <c r="D20" s="23">
        <v>2.0782790716571499E-2</v>
      </c>
    </row>
    <row r="21" spans="1:4" x14ac:dyDescent="0.2">
      <c r="A21" s="20" t="s">
        <v>207</v>
      </c>
      <c r="B21" s="23">
        <v>1.8208123809713098E-2</v>
      </c>
      <c r="C21" s="25" t="s">
        <v>237</v>
      </c>
      <c r="D21" s="23">
        <v>2.3693341402264201E-2</v>
      </c>
    </row>
    <row r="22" spans="1:4" x14ac:dyDescent="0.2">
      <c r="A22" s="20" t="s">
        <v>208</v>
      </c>
      <c r="B22" s="23">
        <v>2.0984341924136202E-2</v>
      </c>
      <c r="C22" s="25" t="s">
        <v>238</v>
      </c>
      <c r="D22" s="23">
        <v>2.3693341402264201E-2</v>
      </c>
    </row>
    <row r="23" spans="1:4" x14ac:dyDescent="0.2">
      <c r="A23" s="20" t="s">
        <v>209</v>
      </c>
      <c r="B23" s="23">
        <v>2.14141098733273E-2</v>
      </c>
      <c r="C23" s="25" t="s">
        <v>239</v>
      </c>
      <c r="D23" s="23">
        <v>2.4380998209306101E-2</v>
      </c>
    </row>
    <row r="24" spans="1:4" x14ac:dyDescent="0.2">
      <c r="A24" s="20" t="s">
        <v>210</v>
      </c>
      <c r="B24" s="23">
        <v>2.5045105571234998E-2</v>
      </c>
      <c r="C24" s="25" t="s">
        <v>240</v>
      </c>
      <c r="D24" s="23">
        <v>2.4380998209306101E-2</v>
      </c>
    </row>
    <row r="25" spans="1:4" x14ac:dyDescent="0.2">
      <c r="A25" s="20" t="s">
        <v>211</v>
      </c>
      <c r="B25" s="23">
        <v>2.5601924728378599E-2</v>
      </c>
      <c r="C25" s="25" t="s">
        <v>215</v>
      </c>
      <c r="D25" s="23">
        <v>2.4380998209306101E-2</v>
      </c>
    </row>
    <row r="26" spans="1:4" x14ac:dyDescent="0.2">
      <c r="A26" s="20" t="s">
        <v>212</v>
      </c>
      <c r="B26" s="23">
        <v>2.7383692503285401E-2</v>
      </c>
      <c r="C26" s="25" t="s">
        <v>241</v>
      </c>
      <c r="D26" s="23">
        <v>2.4678520372369499E-2</v>
      </c>
    </row>
    <row r="27" spans="1:4" x14ac:dyDescent="0.2">
      <c r="A27" s="20" t="s">
        <v>213</v>
      </c>
      <c r="B27" s="23">
        <v>3.0577187761914398E-2</v>
      </c>
      <c r="C27" s="25" t="s">
        <v>242</v>
      </c>
      <c r="D27" s="23">
        <v>2.55668158576829E-2</v>
      </c>
    </row>
    <row r="28" spans="1:4" x14ac:dyDescent="0.2">
      <c r="A28" s="20" t="s">
        <v>214</v>
      </c>
      <c r="B28" s="23">
        <v>3.2095630533551703E-2</v>
      </c>
      <c r="C28" s="25" t="s">
        <v>243</v>
      </c>
      <c r="D28" s="23">
        <v>2.88560450757342E-2</v>
      </c>
    </row>
    <row r="29" spans="1:4" x14ac:dyDescent="0.2">
      <c r="A29" s="20" t="s">
        <v>215</v>
      </c>
      <c r="B29" s="23">
        <v>3.2095630533551703E-2</v>
      </c>
      <c r="C29" s="25" t="s">
        <v>244</v>
      </c>
      <c r="D29" s="23">
        <v>2.8963969956293901E-2</v>
      </c>
    </row>
    <row r="30" spans="1:4" x14ac:dyDescent="0.2">
      <c r="A30" s="20" t="s">
        <v>216</v>
      </c>
      <c r="B30" s="23">
        <v>3.5134948549369598E-2</v>
      </c>
      <c r="C30" s="25" t="s">
        <v>245</v>
      </c>
      <c r="D30" s="23">
        <v>3.0563542299131299E-2</v>
      </c>
    </row>
    <row r="31" spans="1:4" x14ac:dyDescent="0.2">
      <c r="A31" s="20" t="s">
        <v>217</v>
      </c>
      <c r="B31" s="23">
        <v>3.9308780272977503E-2</v>
      </c>
      <c r="C31" s="25" t="s">
        <v>246</v>
      </c>
      <c r="D31" s="23">
        <v>3.2873558062372597E-2</v>
      </c>
    </row>
    <row r="32" spans="1:4" x14ac:dyDescent="0.2">
      <c r="A32" s="20" t="s">
        <v>218</v>
      </c>
      <c r="B32" s="23">
        <v>4.4852197560311197E-2</v>
      </c>
      <c r="C32" s="25" t="s">
        <v>247</v>
      </c>
      <c r="D32" s="23">
        <v>3.4348608355777098E-2</v>
      </c>
    </row>
    <row r="33" spans="1:4" x14ac:dyDescent="0.2">
      <c r="A33" s="20" t="s">
        <v>219</v>
      </c>
      <c r="B33" s="23">
        <v>4.4852197560311197E-2</v>
      </c>
      <c r="C33" s="25" t="s">
        <v>248</v>
      </c>
      <c r="D33" s="23">
        <v>3.75906383010619E-2</v>
      </c>
    </row>
    <row r="34" spans="1:4" x14ac:dyDescent="0.2">
      <c r="A34" s="20" t="s">
        <v>220</v>
      </c>
      <c r="B34" s="23">
        <v>4.9059783435018101E-2</v>
      </c>
      <c r="C34" s="25" t="s">
        <v>249</v>
      </c>
      <c r="D34" s="23">
        <v>4.1383033295926998E-2</v>
      </c>
    </row>
    <row r="35" spans="1:4" x14ac:dyDescent="0.2">
      <c r="A35" s="20"/>
      <c r="B35" s="23"/>
      <c r="C35" s="25" t="s">
        <v>250</v>
      </c>
      <c r="D35" s="23">
        <v>4.2278507424211097E-2</v>
      </c>
    </row>
    <row r="36" spans="1:4" x14ac:dyDescent="0.2">
      <c r="A36" s="20"/>
      <c r="B36" s="23"/>
      <c r="C36" s="25" t="s">
        <v>251</v>
      </c>
      <c r="D36" s="23">
        <v>4.2278507424211097E-2</v>
      </c>
    </row>
    <row r="37" spans="1:4" x14ac:dyDescent="0.2">
      <c r="A37" s="20"/>
      <c r="B37" s="23"/>
      <c r="C37" s="25" t="s">
        <v>252</v>
      </c>
      <c r="D37" s="23">
        <v>4.50043300486088E-2</v>
      </c>
    </row>
    <row r="38" spans="1:4" x14ac:dyDescent="0.2">
      <c r="A38" s="20"/>
      <c r="B38" s="23"/>
      <c r="C38" s="25" t="s">
        <v>253</v>
      </c>
      <c r="D38" s="23">
        <v>4.50043300486088E-2</v>
      </c>
    </row>
    <row r="39" spans="1:4" x14ac:dyDescent="0.2">
      <c r="A39" s="20"/>
      <c r="B39" s="23"/>
      <c r="C39" s="25" t="s">
        <v>254</v>
      </c>
      <c r="D39" s="23">
        <v>4.50043300486088E-2</v>
      </c>
    </row>
    <row r="40" spans="1:4" x14ac:dyDescent="0.2">
      <c r="A40" s="20"/>
      <c r="B40" s="23"/>
      <c r="C40" s="25" t="s">
        <v>255</v>
      </c>
      <c r="D40" s="23">
        <v>4.5499799930274601E-2</v>
      </c>
    </row>
    <row r="41" spans="1:4" x14ac:dyDescent="0.2">
      <c r="A41" s="20"/>
      <c r="B41" s="23"/>
      <c r="C41" s="25" t="s">
        <v>256</v>
      </c>
      <c r="D41" s="23">
        <v>4.6614896781211501E-2</v>
      </c>
    </row>
    <row r="42" spans="1:4" ht="17" thickBot="1" x14ac:dyDescent="0.25">
      <c r="A42" s="21"/>
      <c r="B42" s="24"/>
      <c r="C42" s="26" t="s">
        <v>257</v>
      </c>
      <c r="D42" s="24">
        <v>4.8927778695202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03F80-7D07-434F-B886-A4B4B4E84FAC}">
  <dimension ref="A1:D30"/>
  <sheetViews>
    <sheetView workbookViewId="0">
      <selection sqref="A1:D1"/>
    </sheetView>
  </sheetViews>
  <sheetFormatPr baseColWidth="10" defaultRowHeight="16" x14ac:dyDescent="0.2"/>
  <cols>
    <col min="1" max="1" width="35.33203125" bestFit="1" customWidth="1"/>
    <col min="2" max="2" width="14.6640625" bestFit="1" customWidth="1"/>
    <col min="3" max="3" width="50.1640625" bestFit="1" customWidth="1"/>
    <col min="4" max="4" width="17.33203125" bestFit="1" customWidth="1"/>
  </cols>
  <sheetData>
    <row r="1" spans="1:4" ht="17" thickBot="1" x14ac:dyDescent="0.25">
      <c r="A1" s="33" t="s">
        <v>1483</v>
      </c>
      <c r="B1" s="34" t="s">
        <v>1486</v>
      </c>
      <c r="C1" s="35" t="s">
        <v>1483</v>
      </c>
      <c r="D1" s="34" t="s">
        <v>1487</v>
      </c>
    </row>
    <row r="2" spans="1:4" x14ac:dyDescent="0.2">
      <c r="A2" s="36" t="s">
        <v>258</v>
      </c>
      <c r="B2" s="37">
        <v>2.5316112175313201E-8</v>
      </c>
      <c r="C2" s="38" t="s">
        <v>261</v>
      </c>
      <c r="D2" s="39">
        <v>1.113832749905E-3</v>
      </c>
    </row>
    <row r="3" spans="1:4" x14ac:dyDescent="0.2">
      <c r="A3" s="20" t="s">
        <v>259</v>
      </c>
      <c r="B3" s="22">
        <v>4.2107492507775002E-8</v>
      </c>
      <c r="C3" s="25" t="s">
        <v>279</v>
      </c>
      <c r="D3" s="23">
        <v>1.2014544668692501E-3</v>
      </c>
    </row>
    <row r="4" spans="1:4" x14ac:dyDescent="0.2">
      <c r="A4" s="20" t="s">
        <v>2</v>
      </c>
      <c r="B4" s="22">
        <v>4.2698123722597599E-8</v>
      </c>
      <c r="C4" s="25" t="s">
        <v>131</v>
      </c>
      <c r="D4" s="23">
        <v>1.8011779460809999E-3</v>
      </c>
    </row>
    <row r="5" spans="1:4" x14ac:dyDescent="0.2">
      <c r="A5" s="20" t="s">
        <v>260</v>
      </c>
      <c r="B5" s="22">
        <v>8.1929086687178202E-6</v>
      </c>
      <c r="C5" s="25" t="s">
        <v>280</v>
      </c>
      <c r="D5" s="23">
        <v>3.6267295773395299E-3</v>
      </c>
    </row>
    <row r="6" spans="1:4" x14ac:dyDescent="0.2">
      <c r="A6" s="20" t="s">
        <v>261</v>
      </c>
      <c r="B6" s="22">
        <v>1.1524306319724399E-5</v>
      </c>
      <c r="C6" s="25" t="s">
        <v>129</v>
      </c>
      <c r="D6" s="23">
        <v>4.1868225114524496E-3</v>
      </c>
    </row>
    <row r="7" spans="1:4" x14ac:dyDescent="0.2">
      <c r="A7" s="20" t="s">
        <v>262</v>
      </c>
      <c r="B7" s="22">
        <v>1.7398127749879701E-5</v>
      </c>
      <c r="C7" s="25" t="s">
        <v>281</v>
      </c>
      <c r="D7" s="23">
        <v>5.2608895639001899E-3</v>
      </c>
    </row>
    <row r="8" spans="1:4" x14ac:dyDescent="0.2">
      <c r="A8" s="20" t="s">
        <v>263</v>
      </c>
      <c r="B8" s="22">
        <v>2.1794598132497801E-5</v>
      </c>
      <c r="C8" s="25" t="s">
        <v>282</v>
      </c>
      <c r="D8" s="23">
        <v>7.8950185782912796E-3</v>
      </c>
    </row>
    <row r="9" spans="1:4" x14ac:dyDescent="0.2">
      <c r="A9" s="20" t="s">
        <v>264</v>
      </c>
      <c r="B9" s="22">
        <v>2.4425216554328099E-4</v>
      </c>
      <c r="C9" s="25" t="s">
        <v>283</v>
      </c>
      <c r="D9" s="23">
        <v>9.5648686306523401E-3</v>
      </c>
    </row>
    <row r="10" spans="1:4" x14ac:dyDescent="0.2">
      <c r="A10" s="20" t="s">
        <v>265</v>
      </c>
      <c r="B10" s="22">
        <v>7.4929797475699496E-4</v>
      </c>
      <c r="C10" s="25" t="s">
        <v>133</v>
      </c>
      <c r="D10" s="23">
        <v>1.0372354534729299E-2</v>
      </c>
    </row>
    <row r="11" spans="1:4" x14ac:dyDescent="0.2">
      <c r="A11" s="20" t="s">
        <v>266</v>
      </c>
      <c r="B11" s="23">
        <v>1.9816400184885798E-3</v>
      </c>
      <c r="C11" s="25" t="s">
        <v>284</v>
      </c>
      <c r="D11" s="23">
        <v>1.4879738277583401E-2</v>
      </c>
    </row>
    <row r="12" spans="1:4" x14ac:dyDescent="0.2">
      <c r="A12" s="20" t="s">
        <v>267</v>
      </c>
      <c r="B12" s="23">
        <v>5.0435255735112802E-3</v>
      </c>
      <c r="C12" s="25" t="s">
        <v>285</v>
      </c>
      <c r="D12" s="23">
        <v>1.54268758353649E-2</v>
      </c>
    </row>
    <row r="13" spans="1:4" x14ac:dyDescent="0.2">
      <c r="A13" s="20" t="s">
        <v>268</v>
      </c>
      <c r="B13" s="23">
        <v>5.6075834780260998E-3</v>
      </c>
      <c r="C13" s="25" t="s">
        <v>149</v>
      </c>
      <c r="D13" s="23">
        <v>1.5710451965393401E-2</v>
      </c>
    </row>
    <row r="14" spans="1:4" x14ac:dyDescent="0.2">
      <c r="A14" s="20" t="s">
        <v>22</v>
      </c>
      <c r="B14" s="23">
        <v>6.2380068562467696E-3</v>
      </c>
      <c r="C14" s="25" t="s">
        <v>286</v>
      </c>
      <c r="D14" s="23">
        <v>1.7023758937786598E-2</v>
      </c>
    </row>
    <row r="15" spans="1:4" x14ac:dyDescent="0.2">
      <c r="A15" s="20" t="s">
        <v>269</v>
      </c>
      <c r="B15" s="23">
        <v>1.00029980080747E-2</v>
      </c>
      <c r="C15" s="25" t="s">
        <v>287</v>
      </c>
      <c r="D15" s="23">
        <v>1.7420892274881201E-2</v>
      </c>
    </row>
    <row r="16" spans="1:4" x14ac:dyDescent="0.2">
      <c r="A16" s="20" t="s">
        <v>54</v>
      </c>
      <c r="B16" s="23">
        <v>1.2905993684640101E-2</v>
      </c>
      <c r="C16" s="25" t="s">
        <v>288</v>
      </c>
      <c r="D16" s="23">
        <v>2.0782790716571499E-2</v>
      </c>
    </row>
    <row r="17" spans="1:4" x14ac:dyDescent="0.2">
      <c r="A17" s="20" t="s">
        <v>34</v>
      </c>
      <c r="B17" s="23">
        <v>1.31373098297475E-2</v>
      </c>
      <c r="C17" s="25" t="s">
        <v>289</v>
      </c>
      <c r="D17" s="23">
        <v>2.32847798121062E-2</v>
      </c>
    </row>
    <row r="18" spans="1:4" x14ac:dyDescent="0.2">
      <c r="A18" s="20" t="s">
        <v>270</v>
      </c>
      <c r="B18" s="23">
        <v>1.6552814025817399E-2</v>
      </c>
      <c r="C18" s="25" t="s">
        <v>165</v>
      </c>
      <c r="D18" s="23">
        <v>2.5631205171483599E-2</v>
      </c>
    </row>
    <row r="19" spans="1:4" x14ac:dyDescent="0.2">
      <c r="A19" s="20" t="s">
        <v>271</v>
      </c>
      <c r="B19" s="23">
        <v>1.6552814025817399E-2</v>
      </c>
      <c r="C19" s="25" t="s">
        <v>290</v>
      </c>
      <c r="D19" s="23">
        <v>2.5631205171483599E-2</v>
      </c>
    </row>
    <row r="20" spans="1:4" x14ac:dyDescent="0.2">
      <c r="A20" s="20" t="s">
        <v>272</v>
      </c>
      <c r="B20" s="23">
        <v>1.6706470524450699E-2</v>
      </c>
      <c r="C20" s="25" t="s">
        <v>291</v>
      </c>
      <c r="D20" s="23">
        <v>2.7011265405331698E-2</v>
      </c>
    </row>
    <row r="21" spans="1:4" x14ac:dyDescent="0.2">
      <c r="A21" s="20" t="s">
        <v>114</v>
      </c>
      <c r="B21" s="23">
        <v>1.9357063402994801E-2</v>
      </c>
      <c r="C21" s="25" t="s">
        <v>292</v>
      </c>
      <c r="D21" s="23">
        <v>2.72758319866152E-2</v>
      </c>
    </row>
    <row r="22" spans="1:4" x14ac:dyDescent="0.2">
      <c r="A22" s="20" t="s">
        <v>87</v>
      </c>
      <c r="B22" s="23">
        <v>2.07417985234256E-2</v>
      </c>
      <c r="C22" s="25" t="s">
        <v>181</v>
      </c>
      <c r="D22" s="23">
        <v>2.8170349125799798E-2</v>
      </c>
    </row>
    <row r="23" spans="1:4" x14ac:dyDescent="0.2">
      <c r="A23" s="20" t="s">
        <v>273</v>
      </c>
      <c r="B23" s="23">
        <v>2.3761986637456298E-2</v>
      </c>
      <c r="C23" s="25" t="s">
        <v>293</v>
      </c>
      <c r="D23" s="23">
        <v>2.8963969956293901E-2</v>
      </c>
    </row>
    <row r="24" spans="1:4" x14ac:dyDescent="0.2">
      <c r="A24" s="20" t="s">
        <v>21</v>
      </c>
      <c r="B24" s="23">
        <v>2.8487005678836299E-2</v>
      </c>
      <c r="C24" s="25" t="s">
        <v>294</v>
      </c>
      <c r="D24" s="23">
        <v>3.0564060868171601E-2</v>
      </c>
    </row>
    <row r="25" spans="1:4" x14ac:dyDescent="0.2">
      <c r="A25" s="20" t="s">
        <v>274</v>
      </c>
      <c r="B25" s="23">
        <v>3.06254118889627E-2</v>
      </c>
      <c r="C25" s="25" t="s">
        <v>295</v>
      </c>
      <c r="D25" s="23">
        <v>3.5876905686053798E-2</v>
      </c>
    </row>
    <row r="26" spans="1:4" x14ac:dyDescent="0.2">
      <c r="A26" s="20" t="s">
        <v>275</v>
      </c>
      <c r="B26" s="23">
        <v>4.1472033630403103E-2</v>
      </c>
      <c r="C26" s="25" t="s">
        <v>54</v>
      </c>
      <c r="D26" s="23">
        <v>3.6079653720096798E-2</v>
      </c>
    </row>
    <row r="27" spans="1:4" x14ac:dyDescent="0.2">
      <c r="A27" s="20" t="s">
        <v>60</v>
      </c>
      <c r="B27" s="23">
        <v>4.3529582617105399E-2</v>
      </c>
      <c r="C27" s="25"/>
      <c r="D27" s="23"/>
    </row>
    <row r="28" spans="1:4" x14ac:dyDescent="0.2">
      <c r="A28" s="20" t="s">
        <v>276</v>
      </c>
      <c r="B28" s="23">
        <v>4.4622148464865098E-2</v>
      </c>
      <c r="C28" s="25"/>
      <c r="D28" s="23"/>
    </row>
    <row r="29" spans="1:4" x14ac:dyDescent="0.2">
      <c r="A29" s="20" t="s">
        <v>277</v>
      </c>
      <c r="B29" s="23">
        <v>4.61553773589789E-2</v>
      </c>
      <c r="C29" s="25"/>
      <c r="D29" s="23"/>
    </row>
    <row r="30" spans="1:4" ht="17" thickBot="1" x14ac:dyDescent="0.25">
      <c r="A30" s="21" t="s">
        <v>278</v>
      </c>
      <c r="B30" s="24">
        <v>4.9629927484117403E-2</v>
      </c>
      <c r="C30" s="26"/>
      <c r="D30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95C1C-5F22-D149-AE85-0B59664831D2}">
  <dimension ref="A1:D127"/>
  <sheetViews>
    <sheetView workbookViewId="0">
      <selection sqref="A1:D1"/>
    </sheetView>
  </sheetViews>
  <sheetFormatPr baseColWidth="10" defaultRowHeight="16" x14ac:dyDescent="0.2"/>
  <cols>
    <col min="1" max="1" width="74" bestFit="1" customWidth="1"/>
    <col min="2" max="2" width="14.6640625" bestFit="1" customWidth="1"/>
    <col min="3" max="3" width="65.83203125" bestFit="1" customWidth="1"/>
    <col min="4" max="4" width="17.33203125" bestFit="1" customWidth="1"/>
  </cols>
  <sheetData>
    <row r="1" spans="1:4" ht="17" thickBot="1" x14ac:dyDescent="0.25">
      <c r="A1" s="33" t="s">
        <v>1483</v>
      </c>
      <c r="B1" s="34" t="s">
        <v>1486</v>
      </c>
      <c r="C1" s="35" t="s">
        <v>1483</v>
      </c>
      <c r="D1" s="34" t="s">
        <v>1487</v>
      </c>
    </row>
    <row r="2" spans="1:4" x14ac:dyDescent="0.2">
      <c r="A2" s="36" t="s">
        <v>296</v>
      </c>
      <c r="B2" s="39">
        <v>2.0476084228067699E-3</v>
      </c>
      <c r="C2" s="38" t="s">
        <v>352</v>
      </c>
      <c r="D2" s="37">
        <v>6.3364782682485904E-6</v>
      </c>
    </row>
    <row r="3" spans="1:4" x14ac:dyDescent="0.2">
      <c r="A3" s="20" t="s">
        <v>297</v>
      </c>
      <c r="B3" s="23">
        <v>2.3520135849963699E-3</v>
      </c>
      <c r="C3" s="25" t="s">
        <v>353</v>
      </c>
      <c r="D3" s="22">
        <v>3.1882812151600898E-5</v>
      </c>
    </row>
    <row r="4" spans="1:4" x14ac:dyDescent="0.2">
      <c r="A4" s="20" t="s">
        <v>298</v>
      </c>
      <c r="B4" s="23">
        <v>3.0215746749709402E-3</v>
      </c>
      <c r="C4" s="25" t="s">
        <v>354</v>
      </c>
      <c r="D4" s="22">
        <v>6.3851788900412995E-5</v>
      </c>
    </row>
    <row r="5" spans="1:4" x14ac:dyDescent="0.2">
      <c r="A5" s="20" t="s">
        <v>299</v>
      </c>
      <c r="B5" s="23">
        <v>3.1373441626565699E-3</v>
      </c>
      <c r="C5" s="25" t="s">
        <v>355</v>
      </c>
      <c r="D5" s="22">
        <v>1.2703020454920701E-4</v>
      </c>
    </row>
    <row r="6" spans="1:4" x14ac:dyDescent="0.2">
      <c r="A6" s="20" t="s">
        <v>300</v>
      </c>
      <c r="B6" s="23">
        <v>3.24082865405694E-3</v>
      </c>
      <c r="C6" s="25" t="s">
        <v>356</v>
      </c>
      <c r="D6" s="22">
        <v>1.32162525360681E-4</v>
      </c>
    </row>
    <row r="7" spans="1:4" x14ac:dyDescent="0.2">
      <c r="A7" s="20" t="s">
        <v>301</v>
      </c>
      <c r="B7" s="23">
        <v>6.2380068562467696E-3</v>
      </c>
      <c r="C7" s="25" t="s">
        <v>357</v>
      </c>
      <c r="D7" s="22">
        <v>1.88693888052171E-4</v>
      </c>
    </row>
    <row r="8" spans="1:4" x14ac:dyDescent="0.2">
      <c r="A8" s="20" t="s">
        <v>302</v>
      </c>
      <c r="B8" s="23">
        <v>8.3629529402394001E-3</v>
      </c>
      <c r="C8" s="25" t="s">
        <v>358</v>
      </c>
      <c r="D8" s="22">
        <v>2.01220178042465E-4</v>
      </c>
    </row>
    <row r="9" spans="1:4" x14ac:dyDescent="0.2">
      <c r="A9" s="20" t="s">
        <v>303</v>
      </c>
      <c r="B9" s="23">
        <v>9.6837955948182106E-3</v>
      </c>
      <c r="C9" s="25" t="s">
        <v>359</v>
      </c>
      <c r="D9" s="22">
        <v>2.60873634918612E-4</v>
      </c>
    </row>
    <row r="10" spans="1:4" x14ac:dyDescent="0.2">
      <c r="A10" s="20" t="s">
        <v>304</v>
      </c>
      <c r="B10" s="23">
        <v>1.0305187015729999E-2</v>
      </c>
      <c r="C10" s="25" t="s">
        <v>360</v>
      </c>
      <c r="D10" s="22">
        <v>3.30428568014009E-4</v>
      </c>
    </row>
    <row r="11" spans="1:4" x14ac:dyDescent="0.2">
      <c r="A11" s="20" t="s">
        <v>305</v>
      </c>
      <c r="B11" s="23">
        <v>1.0606630212545799E-2</v>
      </c>
      <c r="C11" s="25" t="s">
        <v>361</v>
      </c>
      <c r="D11" s="22">
        <v>4.2592408151671801E-4</v>
      </c>
    </row>
    <row r="12" spans="1:4" x14ac:dyDescent="0.2">
      <c r="A12" s="20" t="s">
        <v>306</v>
      </c>
      <c r="B12" s="23">
        <v>1.27638162962964E-2</v>
      </c>
      <c r="C12" s="25" t="s">
        <v>362</v>
      </c>
      <c r="D12" s="22">
        <v>4.3549569596967598E-4</v>
      </c>
    </row>
    <row r="13" spans="1:4" x14ac:dyDescent="0.2">
      <c r="A13" s="20" t="s">
        <v>307</v>
      </c>
      <c r="B13" s="23">
        <v>1.3016431678855101E-2</v>
      </c>
      <c r="C13" s="25" t="s">
        <v>363</v>
      </c>
      <c r="D13" s="22">
        <v>7.8317476155005401E-4</v>
      </c>
    </row>
    <row r="14" spans="1:4" x14ac:dyDescent="0.2">
      <c r="A14" s="20" t="s">
        <v>308</v>
      </c>
      <c r="B14" s="23">
        <v>1.3222503125003801E-2</v>
      </c>
      <c r="C14" s="25" t="s">
        <v>364</v>
      </c>
      <c r="D14" s="22">
        <v>9.5246929567646395E-4</v>
      </c>
    </row>
    <row r="15" spans="1:4" x14ac:dyDescent="0.2">
      <c r="A15" s="20" t="s">
        <v>309</v>
      </c>
      <c r="B15" s="23">
        <v>1.3222503125003801E-2</v>
      </c>
      <c r="C15" s="25" t="s">
        <v>365</v>
      </c>
      <c r="D15" s="22">
        <v>9.5387736050214105E-4</v>
      </c>
    </row>
    <row r="16" spans="1:4" x14ac:dyDescent="0.2">
      <c r="A16" s="20" t="s">
        <v>310</v>
      </c>
      <c r="B16" s="23">
        <v>1.34510319491265E-2</v>
      </c>
      <c r="C16" s="25" t="s">
        <v>366</v>
      </c>
      <c r="D16" s="22">
        <v>9.5645576159347702E-4</v>
      </c>
    </row>
    <row r="17" spans="1:4" x14ac:dyDescent="0.2">
      <c r="A17" s="20" t="s">
        <v>311</v>
      </c>
      <c r="B17" s="23">
        <v>1.7044371136107E-2</v>
      </c>
      <c r="C17" s="25" t="s">
        <v>367</v>
      </c>
      <c r="D17" s="22">
        <v>9.8568036993486709E-4</v>
      </c>
    </row>
    <row r="18" spans="1:4" x14ac:dyDescent="0.2">
      <c r="A18" s="20" t="s">
        <v>312</v>
      </c>
      <c r="B18" s="23">
        <v>2.0583145977265599E-2</v>
      </c>
      <c r="C18" s="25" t="s">
        <v>368</v>
      </c>
      <c r="D18" s="23">
        <v>1.4448483687014701E-3</v>
      </c>
    </row>
    <row r="19" spans="1:4" x14ac:dyDescent="0.2">
      <c r="A19" s="20" t="s">
        <v>313</v>
      </c>
      <c r="B19" s="23">
        <v>2.0583145977265599E-2</v>
      </c>
      <c r="C19" s="25" t="s">
        <v>369</v>
      </c>
      <c r="D19" s="23">
        <v>1.45821382568159E-3</v>
      </c>
    </row>
    <row r="20" spans="1:4" x14ac:dyDescent="0.2">
      <c r="A20" s="20" t="s">
        <v>314</v>
      </c>
      <c r="B20" s="23">
        <v>2.1540373417910898E-2</v>
      </c>
      <c r="C20" s="25" t="s">
        <v>370</v>
      </c>
      <c r="D20" s="23">
        <v>1.54029854023912E-3</v>
      </c>
    </row>
    <row r="21" spans="1:4" x14ac:dyDescent="0.2">
      <c r="A21" s="20" t="s">
        <v>315</v>
      </c>
      <c r="B21" s="23">
        <v>2.18190317612155E-2</v>
      </c>
      <c r="C21" s="25" t="s">
        <v>371</v>
      </c>
      <c r="D21" s="23">
        <v>1.88994354833794E-3</v>
      </c>
    </row>
    <row r="22" spans="1:4" x14ac:dyDescent="0.2">
      <c r="A22" s="20" t="s">
        <v>316</v>
      </c>
      <c r="B22" s="23">
        <v>2.18190317612155E-2</v>
      </c>
      <c r="C22" s="25" t="s">
        <v>372</v>
      </c>
      <c r="D22" s="23">
        <v>1.9221767041260401E-3</v>
      </c>
    </row>
    <row r="23" spans="1:4" x14ac:dyDescent="0.2">
      <c r="A23" s="20" t="s">
        <v>317</v>
      </c>
      <c r="B23" s="23">
        <v>2.18190317612155E-2</v>
      </c>
      <c r="C23" s="25" t="s">
        <v>373</v>
      </c>
      <c r="D23" s="23">
        <v>1.9221767041260401E-3</v>
      </c>
    </row>
    <row r="24" spans="1:4" x14ac:dyDescent="0.2">
      <c r="A24" s="20" t="s">
        <v>318</v>
      </c>
      <c r="B24" s="23">
        <v>2.18190317612155E-2</v>
      </c>
      <c r="C24" s="25" t="s">
        <v>374</v>
      </c>
      <c r="D24" s="23">
        <v>2.1389937484501001E-3</v>
      </c>
    </row>
    <row r="25" spans="1:4" x14ac:dyDescent="0.2">
      <c r="A25" s="20" t="s">
        <v>319</v>
      </c>
      <c r="B25" s="23">
        <v>2.18190317612155E-2</v>
      </c>
      <c r="C25" s="25" t="s">
        <v>375</v>
      </c>
      <c r="D25" s="23">
        <v>2.8680021992768799E-3</v>
      </c>
    </row>
    <row r="26" spans="1:4" x14ac:dyDescent="0.2">
      <c r="A26" s="20" t="s">
        <v>320</v>
      </c>
      <c r="B26" s="23">
        <v>2.3761986637456298E-2</v>
      </c>
      <c r="C26" s="25" t="s">
        <v>376</v>
      </c>
      <c r="D26" s="23">
        <v>3.0164086254885199E-3</v>
      </c>
    </row>
    <row r="27" spans="1:4" x14ac:dyDescent="0.2">
      <c r="A27" s="20" t="s">
        <v>321</v>
      </c>
      <c r="B27" s="23">
        <v>2.5045105571234998E-2</v>
      </c>
      <c r="C27" s="25" t="s">
        <v>377</v>
      </c>
      <c r="D27" s="23">
        <v>3.14193637821304E-3</v>
      </c>
    </row>
    <row r="28" spans="1:4" x14ac:dyDescent="0.2">
      <c r="A28" s="20" t="s">
        <v>322</v>
      </c>
      <c r="B28" s="23">
        <v>2.5078446985359E-2</v>
      </c>
      <c r="C28" s="25" t="s">
        <v>328</v>
      </c>
      <c r="D28" s="23">
        <v>3.3891550910872901E-3</v>
      </c>
    </row>
    <row r="29" spans="1:4" x14ac:dyDescent="0.2">
      <c r="A29" s="20" t="s">
        <v>323</v>
      </c>
      <c r="B29" s="23">
        <v>2.5944572442093999E-2</v>
      </c>
      <c r="C29" s="25" t="s">
        <v>329</v>
      </c>
      <c r="D29" s="23">
        <v>3.54188420486718E-3</v>
      </c>
    </row>
    <row r="30" spans="1:4" x14ac:dyDescent="0.2">
      <c r="A30" s="20" t="s">
        <v>324</v>
      </c>
      <c r="B30" s="23">
        <v>2.61382929245817E-2</v>
      </c>
      <c r="C30" s="25" t="s">
        <v>378</v>
      </c>
      <c r="D30" s="23">
        <v>4.22908653482338E-3</v>
      </c>
    </row>
    <row r="31" spans="1:4" x14ac:dyDescent="0.2">
      <c r="A31" s="20" t="s">
        <v>325</v>
      </c>
      <c r="B31" s="23">
        <v>2.6795130028795501E-2</v>
      </c>
      <c r="C31" s="25" t="s">
        <v>379</v>
      </c>
      <c r="D31" s="23">
        <v>4.51355234285419E-3</v>
      </c>
    </row>
    <row r="32" spans="1:4" x14ac:dyDescent="0.2">
      <c r="A32" s="20" t="s">
        <v>326</v>
      </c>
      <c r="B32" s="23">
        <v>2.7383692503285401E-2</v>
      </c>
      <c r="C32" s="25" t="s">
        <v>380</v>
      </c>
      <c r="D32" s="23">
        <v>4.51355234285419E-3</v>
      </c>
    </row>
    <row r="33" spans="1:4" x14ac:dyDescent="0.2">
      <c r="A33" s="20" t="s">
        <v>327</v>
      </c>
      <c r="B33" s="23">
        <v>2.7569756305597999E-2</v>
      </c>
      <c r="C33" s="25" t="s">
        <v>381</v>
      </c>
      <c r="D33" s="23">
        <v>4.51355234285419E-3</v>
      </c>
    </row>
    <row r="34" spans="1:4" x14ac:dyDescent="0.2">
      <c r="A34" s="20" t="s">
        <v>328</v>
      </c>
      <c r="B34" s="23">
        <v>2.8487005678836299E-2</v>
      </c>
      <c r="C34" s="25" t="s">
        <v>382</v>
      </c>
      <c r="D34" s="23">
        <v>4.6339414954098797E-3</v>
      </c>
    </row>
    <row r="35" spans="1:4" x14ac:dyDescent="0.2">
      <c r="A35" s="20" t="s">
        <v>329</v>
      </c>
      <c r="B35" s="23">
        <v>3.1006707852006099E-2</v>
      </c>
      <c r="C35" s="25" t="s">
        <v>383</v>
      </c>
      <c r="D35" s="23">
        <v>5.32981112994121E-3</v>
      </c>
    </row>
    <row r="36" spans="1:4" x14ac:dyDescent="0.2">
      <c r="A36" s="20" t="s">
        <v>330</v>
      </c>
      <c r="B36" s="23">
        <v>3.2095630533551703E-2</v>
      </c>
      <c r="C36" s="25" t="s">
        <v>384</v>
      </c>
      <c r="D36" s="23">
        <v>5.42680263725011E-3</v>
      </c>
    </row>
    <row r="37" spans="1:4" x14ac:dyDescent="0.2">
      <c r="A37" s="20" t="s">
        <v>331</v>
      </c>
      <c r="B37" s="23">
        <v>3.3772951095875102E-2</v>
      </c>
      <c r="C37" s="25" t="s">
        <v>385</v>
      </c>
      <c r="D37" s="23">
        <v>5.5080869014959002E-3</v>
      </c>
    </row>
    <row r="38" spans="1:4" x14ac:dyDescent="0.2">
      <c r="A38" s="20" t="s">
        <v>332</v>
      </c>
      <c r="B38" s="23">
        <v>3.3772951095875102E-2</v>
      </c>
      <c r="C38" s="25" t="s">
        <v>386</v>
      </c>
      <c r="D38" s="23">
        <v>5.5080869014959002E-3</v>
      </c>
    </row>
    <row r="39" spans="1:4" x14ac:dyDescent="0.2">
      <c r="A39" s="20" t="s">
        <v>333</v>
      </c>
      <c r="B39" s="23">
        <v>3.3772951095875102E-2</v>
      </c>
      <c r="C39" s="25" t="s">
        <v>387</v>
      </c>
      <c r="D39" s="23">
        <v>5.6450344789808699E-3</v>
      </c>
    </row>
    <row r="40" spans="1:4" x14ac:dyDescent="0.2">
      <c r="A40" s="20" t="s">
        <v>334</v>
      </c>
      <c r="B40" s="23">
        <v>3.4150583577626098E-2</v>
      </c>
      <c r="C40" s="25" t="s">
        <v>388</v>
      </c>
      <c r="D40" s="23">
        <v>6.1862271983878104E-3</v>
      </c>
    </row>
    <row r="41" spans="1:4" x14ac:dyDescent="0.2">
      <c r="A41" s="20" t="s">
        <v>335</v>
      </c>
      <c r="B41" s="23">
        <v>3.633772384792E-2</v>
      </c>
      <c r="C41" s="25" t="s">
        <v>389</v>
      </c>
      <c r="D41" s="23">
        <v>6.2387330954878301E-3</v>
      </c>
    </row>
    <row r="42" spans="1:4" x14ac:dyDescent="0.2">
      <c r="A42" s="20" t="s">
        <v>336</v>
      </c>
      <c r="B42" s="23">
        <v>4.0908682720731997E-2</v>
      </c>
      <c r="C42" s="25" t="s">
        <v>390</v>
      </c>
      <c r="D42" s="23">
        <v>6.6577808230521302E-3</v>
      </c>
    </row>
    <row r="43" spans="1:4" x14ac:dyDescent="0.2">
      <c r="A43" s="20" t="s">
        <v>337</v>
      </c>
      <c r="B43" s="23">
        <v>4.0908682720731997E-2</v>
      </c>
      <c r="C43" s="25" t="s">
        <v>391</v>
      </c>
      <c r="D43" s="23">
        <v>6.9263077351111799E-3</v>
      </c>
    </row>
    <row r="44" spans="1:4" x14ac:dyDescent="0.2">
      <c r="A44" s="20" t="s">
        <v>338</v>
      </c>
      <c r="B44" s="23">
        <v>4.1012435465594403E-2</v>
      </c>
      <c r="C44" s="25" t="s">
        <v>323</v>
      </c>
      <c r="D44" s="23">
        <v>7.20319454124082E-3</v>
      </c>
    </row>
    <row r="45" spans="1:4" x14ac:dyDescent="0.2">
      <c r="A45" s="20" t="s">
        <v>339</v>
      </c>
      <c r="B45" s="23">
        <v>4.1012435465594403E-2</v>
      </c>
      <c r="C45" s="25" t="s">
        <v>392</v>
      </c>
      <c r="D45" s="23">
        <v>8.0239081326577699E-3</v>
      </c>
    </row>
    <row r="46" spans="1:4" x14ac:dyDescent="0.2">
      <c r="A46" s="20" t="s">
        <v>340</v>
      </c>
      <c r="B46" s="23">
        <v>4.1982165553732097E-2</v>
      </c>
      <c r="C46" s="25" t="s">
        <v>393</v>
      </c>
      <c r="D46" s="23">
        <v>8.3540668737128107E-3</v>
      </c>
    </row>
    <row r="47" spans="1:4" x14ac:dyDescent="0.2">
      <c r="A47" s="20" t="s">
        <v>341</v>
      </c>
      <c r="B47" s="23">
        <v>4.4852197560311197E-2</v>
      </c>
      <c r="C47" s="25" t="s">
        <v>394</v>
      </c>
      <c r="D47" s="23">
        <v>8.3540668737128107E-3</v>
      </c>
    </row>
    <row r="48" spans="1:4" x14ac:dyDescent="0.2">
      <c r="A48" s="20" t="s">
        <v>342</v>
      </c>
      <c r="B48" s="23">
        <v>4.4852197560311197E-2</v>
      </c>
      <c r="C48" s="25" t="s">
        <v>395</v>
      </c>
      <c r="D48" s="23">
        <v>8.6968396218399194E-3</v>
      </c>
    </row>
    <row r="49" spans="1:4" x14ac:dyDescent="0.2">
      <c r="A49" s="20" t="s">
        <v>343</v>
      </c>
      <c r="B49" s="23">
        <v>4.5300333161181601E-2</v>
      </c>
      <c r="C49" s="25" t="s">
        <v>396</v>
      </c>
      <c r="D49" s="23">
        <v>8.9073040458238703E-3</v>
      </c>
    </row>
    <row r="50" spans="1:4" x14ac:dyDescent="0.2">
      <c r="A50" s="20" t="s">
        <v>344</v>
      </c>
      <c r="B50" s="23">
        <v>4.5300333161181601E-2</v>
      </c>
      <c r="C50" s="25" t="s">
        <v>397</v>
      </c>
      <c r="D50" s="23">
        <v>9.567622247983E-3</v>
      </c>
    </row>
    <row r="51" spans="1:4" x14ac:dyDescent="0.2">
      <c r="A51" s="20" t="s">
        <v>345</v>
      </c>
      <c r="B51" s="23">
        <v>4.5300333161181601E-2</v>
      </c>
      <c r="C51" s="25" t="s">
        <v>398</v>
      </c>
      <c r="D51" s="23">
        <v>9.567622247983E-3</v>
      </c>
    </row>
    <row r="52" spans="1:4" x14ac:dyDescent="0.2">
      <c r="A52" s="20" t="s">
        <v>346</v>
      </c>
      <c r="B52" s="23">
        <v>4.5300333161181601E-2</v>
      </c>
      <c r="C52" s="25" t="s">
        <v>399</v>
      </c>
      <c r="D52" s="23">
        <v>9.8555982063131507E-3</v>
      </c>
    </row>
    <row r="53" spans="1:4" x14ac:dyDescent="0.2">
      <c r="A53" s="20" t="s">
        <v>347</v>
      </c>
      <c r="B53" s="23">
        <v>4.6311276753181502E-2</v>
      </c>
      <c r="C53" s="25" t="s">
        <v>400</v>
      </c>
      <c r="D53" s="23">
        <v>1.0620334171800199E-2</v>
      </c>
    </row>
    <row r="54" spans="1:4" x14ac:dyDescent="0.2">
      <c r="A54" s="20" t="s">
        <v>348</v>
      </c>
      <c r="B54" s="23">
        <v>4.6831208783689703E-2</v>
      </c>
      <c r="C54" s="25" t="s">
        <v>401</v>
      </c>
      <c r="D54" s="23">
        <v>1.2770232393560101E-2</v>
      </c>
    </row>
    <row r="55" spans="1:4" x14ac:dyDescent="0.2">
      <c r="A55" s="20" t="s">
        <v>349</v>
      </c>
      <c r="B55" s="23">
        <v>4.8891442646885101E-2</v>
      </c>
      <c r="C55" s="25" t="s">
        <v>402</v>
      </c>
      <c r="D55" s="23">
        <v>1.37573989036471E-2</v>
      </c>
    </row>
    <row r="56" spans="1:4" x14ac:dyDescent="0.2">
      <c r="A56" s="20" t="s">
        <v>350</v>
      </c>
      <c r="B56" s="23">
        <v>4.9487059902487203E-2</v>
      </c>
      <c r="C56" s="25" t="s">
        <v>403</v>
      </c>
      <c r="D56" s="23">
        <v>1.37573989036471E-2</v>
      </c>
    </row>
    <row r="57" spans="1:4" x14ac:dyDescent="0.2">
      <c r="A57" s="20" t="s">
        <v>351</v>
      </c>
      <c r="B57" s="23">
        <v>4.9487059902487203E-2</v>
      </c>
      <c r="C57" s="25" t="s">
        <v>404</v>
      </c>
      <c r="D57" s="23">
        <v>1.3875386664357199E-2</v>
      </c>
    </row>
    <row r="58" spans="1:4" x14ac:dyDescent="0.2">
      <c r="A58" s="20"/>
      <c r="B58" s="23"/>
      <c r="C58" s="25" t="s">
        <v>405</v>
      </c>
      <c r="D58" s="23">
        <v>1.41924793321868E-2</v>
      </c>
    </row>
    <row r="59" spans="1:4" x14ac:dyDescent="0.2">
      <c r="A59" s="20"/>
      <c r="B59" s="23"/>
      <c r="C59" s="25" t="s">
        <v>406</v>
      </c>
      <c r="D59" s="23">
        <v>1.51502937166929E-2</v>
      </c>
    </row>
    <row r="60" spans="1:4" x14ac:dyDescent="0.2">
      <c r="A60" s="20"/>
      <c r="B60" s="23"/>
      <c r="C60" s="25" t="s">
        <v>407</v>
      </c>
      <c r="D60" s="23">
        <v>1.51502937166929E-2</v>
      </c>
    </row>
    <row r="61" spans="1:4" x14ac:dyDescent="0.2">
      <c r="A61" s="20"/>
      <c r="B61" s="23"/>
      <c r="C61" s="25" t="s">
        <v>408</v>
      </c>
      <c r="D61" s="23">
        <v>1.51502937166929E-2</v>
      </c>
    </row>
    <row r="62" spans="1:4" x14ac:dyDescent="0.2">
      <c r="A62" s="20"/>
      <c r="B62" s="23"/>
      <c r="C62" s="25" t="s">
        <v>409</v>
      </c>
      <c r="D62" s="23">
        <v>1.5544092854440399E-2</v>
      </c>
    </row>
    <row r="63" spans="1:4" x14ac:dyDescent="0.2">
      <c r="A63" s="20"/>
      <c r="B63" s="23"/>
      <c r="C63" s="25" t="s">
        <v>410</v>
      </c>
      <c r="D63" s="23">
        <v>1.5643405391649001E-2</v>
      </c>
    </row>
    <row r="64" spans="1:4" x14ac:dyDescent="0.2">
      <c r="A64" s="20"/>
      <c r="B64" s="23"/>
      <c r="C64" s="25" t="s">
        <v>411</v>
      </c>
      <c r="D64" s="23">
        <v>1.7023758937786598E-2</v>
      </c>
    </row>
    <row r="65" spans="1:4" x14ac:dyDescent="0.2">
      <c r="A65" s="20"/>
      <c r="B65" s="23"/>
      <c r="C65" s="25" t="s">
        <v>412</v>
      </c>
      <c r="D65" s="23">
        <v>1.7333765706766601E-2</v>
      </c>
    </row>
    <row r="66" spans="1:4" x14ac:dyDescent="0.2">
      <c r="A66" s="20"/>
      <c r="B66" s="23"/>
      <c r="C66" s="25" t="s">
        <v>413</v>
      </c>
      <c r="D66" s="23">
        <v>1.7763197259988098E-2</v>
      </c>
    </row>
    <row r="67" spans="1:4" x14ac:dyDescent="0.2">
      <c r="A67" s="20"/>
      <c r="B67" s="23"/>
      <c r="C67" s="25" t="s">
        <v>414</v>
      </c>
      <c r="D67" s="23">
        <v>1.7763197259988098E-2</v>
      </c>
    </row>
    <row r="68" spans="1:4" x14ac:dyDescent="0.2">
      <c r="A68" s="20"/>
      <c r="B68" s="23"/>
      <c r="C68" s="25" t="s">
        <v>319</v>
      </c>
      <c r="D68" s="23">
        <v>1.7763197259988098E-2</v>
      </c>
    </row>
    <row r="69" spans="1:4" x14ac:dyDescent="0.2">
      <c r="A69" s="20"/>
      <c r="B69" s="23"/>
      <c r="C69" s="25" t="s">
        <v>335</v>
      </c>
      <c r="D69" s="23">
        <v>1.84825042974501E-2</v>
      </c>
    </row>
    <row r="70" spans="1:4" x14ac:dyDescent="0.2">
      <c r="A70" s="20"/>
      <c r="B70" s="23"/>
      <c r="C70" s="25" t="s">
        <v>314</v>
      </c>
      <c r="D70" s="23">
        <v>1.8670811777703501E-2</v>
      </c>
    </row>
    <row r="71" spans="1:4" x14ac:dyDescent="0.2">
      <c r="A71" s="20"/>
      <c r="B71" s="23"/>
      <c r="C71" s="25" t="s">
        <v>415</v>
      </c>
      <c r="D71" s="23">
        <v>1.9921527955482299E-2</v>
      </c>
    </row>
    <row r="72" spans="1:4" x14ac:dyDescent="0.2">
      <c r="A72" s="20"/>
      <c r="B72" s="23"/>
      <c r="C72" s="25" t="s">
        <v>416</v>
      </c>
      <c r="D72" s="23">
        <v>2.06106252102859E-2</v>
      </c>
    </row>
    <row r="73" spans="1:4" x14ac:dyDescent="0.2">
      <c r="A73" s="20"/>
      <c r="B73" s="23"/>
      <c r="C73" s="25" t="s">
        <v>417</v>
      </c>
      <c r="D73" s="23">
        <v>2.16414572140422E-2</v>
      </c>
    </row>
    <row r="74" spans="1:4" x14ac:dyDescent="0.2">
      <c r="A74" s="20"/>
      <c r="B74" s="23"/>
      <c r="C74" s="25" t="s">
        <v>418</v>
      </c>
      <c r="D74" s="23">
        <v>2.1730765534286899E-2</v>
      </c>
    </row>
    <row r="75" spans="1:4" x14ac:dyDescent="0.2">
      <c r="A75" s="20"/>
      <c r="B75" s="23"/>
      <c r="C75" s="25" t="s">
        <v>419</v>
      </c>
      <c r="D75" s="23">
        <v>2.2655547094334701E-2</v>
      </c>
    </row>
    <row r="76" spans="1:4" x14ac:dyDescent="0.2">
      <c r="A76" s="20"/>
      <c r="B76" s="23"/>
      <c r="C76" s="25" t="s">
        <v>420</v>
      </c>
      <c r="D76" s="23">
        <v>2.2655547094334701E-2</v>
      </c>
    </row>
    <row r="77" spans="1:4" x14ac:dyDescent="0.2">
      <c r="A77" s="20"/>
      <c r="B77" s="23"/>
      <c r="C77" s="25" t="s">
        <v>421</v>
      </c>
      <c r="D77" s="23">
        <v>2.3344576496490702E-2</v>
      </c>
    </row>
    <row r="78" spans="1:4" x14ac:dyDescent="0.2">
      <c r="A78" s="20"/>
      <c r="B78" s="23"/>
      <c r="C78" s="25" t="s">
        <v>422</v>
      </c>
      <c r="D78" s="23">
        <v>2.3693341402264201E-2</v>
      </c>
    </row>
    <row r="79" spans="1:4" x14ac:dyDescent="0.2">
      <c r="A79" s="20"/>
      <c r="B79" s="23"/>
      <c r="C79" s="25" t="s">
        <v>423</v>
      </c>
      <c r="D79" s="23">
        <v>2.4380998209306101E-2</v>
      </c>
    </row>
    <row r="80" spans="1:4" x14ac:dyDescent="0.2">
      <c r="A80" s="20"/>
      <c r="B80" s="23"/>
      <c r="C80" s="25" t="s">
        <v>424</v>
      </c>
      <c r="D80" s="23">
        <v>2.4380998209306101E-2</v>
      </c>
    </row>
    <row r="81" spans="1:4" x14ac:dyDescent="0.2">
      <c r="A81" s="20"/>
      <c r="B81" s="23"/>
      <c r="C81" s="25" t="s">
        <v>425</v>
      </c>
      <c r="D81" s="23">
        <v>2.4716499627902799E-2</v>
      </c>
    </row>
    <row r="82" spans="1:4" x14ac:dyDescent="0.2">
      <c r="A82" s="20"/>
      <c r="B82" s="23"/>
      <c r="C82" s="25" t="s">
        <v>426</v>
      </c>
      <c r="D82" s="23">
        <v>2.57455149386028E-2</v>
      </c>
    </row>
    <row r="83" spans="1:4" x14ac:dyDescent="0.2">
      <c r="A83" s="20"/>
      <c r="B83" s="23"/>
      <c r="C83" s="25" t="s">
        <v>427</v>
      </c>
      <c r="D83" s="23">
        <v>2.57455149386028E-2</v>
      </c>
    </row>
    <row r="84" spans="1:4" x14ac:dyDescent="0.2">
      <c r="A84" s="20"/>
      <c r="B84" s="23"/>
      <c r="C84" s="25" t="s">
        <v>428</v>
      </c>
      <c r="D84" s="23">
        <v>2.57455149386028E-2</v>
      </c>
    </row>
    <row r="85" spans="1:4" x14ac:dyDescent="0.2">
      <c r="A85" s="20"/>
      <c r="B85" s="23"/>
      <c r="C85" s="25" t="s">
        <v>429</v>
      </c>
      <c r="D85" s="23">
        <v>2.7004665746125499E-2</v>
      </c>
    </row>
    <row r="86" spans="1:4" x14ac:dyDescent="0.2">
      <c r="A86" s="20"/>
      <c r="B86" s="23"/>
      <c r="C86" s="25" t="s">
        <v>430</v>
      </c>
      <c r="D86" s="23">
        <v>2.7011265405331698E-2</v>
      </c>
    </row>
    <row r="87" spans="1:4" x14ac:dyDescent="0.2">
      <c r="A87" s="20"/>
      <c r="B87" s="23"/>
      <c r="C87" s="25" t="s">
        <v>305</v>
      </c>
      <c r="D87" s="23">
        <v>2.7011265405331698E-2</v>
      </c>
    </row>
    <row r="88" spans="1:4" x14ac:dyDescent="0.2">
      <c r="A88" s="20"/>
      <c r="B88" s="23"/>
      <c r="C88" s="25" t="s">
        <v>431</v>
      </c>
      <c r="D88" s="23">
        <v>2.87987746085548E-2</v>
      </c>
    </row>
    <row r="89" spans="1:4" x14ac:dyDescent="0.2">
      <c r="A89" s="20"/>
      <c r="B89" s="23"/>
      <c r="C89" s="25" t="s">
        <v>432</v>
      </c>
      <c r="D89" s="23">
        <v>2.8898896301697102E-2</v>
      </c>
    </row>
    <row r="90" spans="1:4" x14ac:dyDescent="0.2">
      <c r="A90" s="20"/>
      <c r="B90" s="23"/>
      <c r="C90" s="25" t="s">
        <v>433</v>
      </c>
      <c r="D90" s="23">
        <v>2.8963969956293901E-2</v>
      </c>
    </row>
    <row r="91" spans="1:4" x14ac:dyDescent="0.2">
      <c r="A91" s="20"/>
      <c r="B91" s="23"/>
      <c r="C91" s="25" t="s">
        <v>434</v>
      </c>
      <c r="D91" s="23">
        <v>3.0563542299131299E-2</v>
      </c>
    </row>
    <row r="92" spans="1:4" x14ac:dyDescent="0.2">
      <c r="A92" s="20"/>
      <c r="B92" s="23"/>
      <c r="C92" s="25" t="s">
        <v>435</v>
      </c>
      <c r="D92" s="23">
        <v>3.0564060868171601E-2</v>
      </c>
    </row>
    <row r="93" spans="1:4" x14ac:dyDescent="0.2">
      <c r="A93" s="20"/>
      <c r="B93" s="23"/>
      <c r="C93" s="25" t="s">
        <v>341</v>
      </c>
      <c r="D93" s="23">
        <v>3.07022595154786E-2</v>
      </c>
    </row>
    <row r="94" spans="1:4" x14ac:dyDescent="0.2">
      <c r="A94" s="20"/>
      <c r="B94" s="23"/>
      <c r="C94" s="25" t="s">
        <v>436</v>
      </c>
      <c r="D94" s="23">
        <v>3.07022595154786E-2</v>
      </c>
    </row>
    <row r="95" spans="1:4" x14ac:dyDescent="0.2">
      <c r="A95" s="20"/>
      <c r="B95" s="23"/>
      <c r="C95" s="25" t="s">
        <v>437</v>
      </c>
      <c r="D95" s="23">
        <v>3.1499012339719398E-2</v>
      </c>
    </row>
    <row r="96" spans="1:4" x14ac:dyDescent="0.2">
      <c r="A96" s="20"/>
      <c r="B96" s="23"/>
      <c r="C96" s="25" t="s">
        <v>438</v>
      </c>
      <c r="D96" s="23">
        <v>3.3414909325328403E-2</v>
      </c>
    </row>
    <row r="97" spans="1:4" x14ac:dyDescent="0.2">
      <c r="A97" s="20"/>
      <c r="B97" s="23"/>
      <c r="C97" s="25" t="s">
        <v>439</v>
      </c>
      <c r="D97" s="23">
        <v>3.3414909325328403E-2</v>
      </c>
    </row>
    <row r="98" spans="1:4" x14ac:dyDescent="0.2">
      <c r="A98" s="20"/>
      <c r="B98" s="23"/>
      <c r="C98" s="25" t="s">
        <v>440</v>
      </c>
      <c r="D98" s="23">
        <v>3.3414909325328403E-2</v>
      </c>
    </row>
    <row r="99" spans="1:4" x14ac:dyDescent="0.2">
      <c r="A99" s="20"/>
      <c r="B99" s="23"/>
      <c r="C99" s="25" t="s">
        <v>441</v>
      </c>
      <c r="D99" s="23">
        <v>3.4348608355777098E-2</v>
      </c>
    </row>
    <row r="100" spans="1:4" x14ac:dyDescent="0.2">
      <c r="A100" s="20"/>
      <c r="B100" s="23"/>
      <c r="C100" s="25" t="s">
        <v>442</v>
      </c>
      <c r="D100" s="23">
        <v>3.4916234961738499E-2</v>
      </c>
    </row>
    <row r="101" spans="1:4" x14ac:dyDescent="0.2">
      <c r="A101" s="20"/>
      <c r="B101" s="23"/>
      <c r="C101" s="25" t="s">
        <v>443</v>
      </c>
      <c r="D101" s="23">
        <v>3.6236135596276302E-2</v>
      </c>
    </row>
    <row r="102" spans="1:4" x14ac:dyDescent="0.2">
      <c r="A102" s="20"/>
      <c r="B102" s="23"/>
      <c r="C102" s="25" t="s">
        <v>444</v>
      </c>
      <c r="D102" s="23">
        <v>3.7324300566328197E-2</v>
      </c>
    </row>
    <row r="103" spans="1:4" x14ac:dyDescent="0.2">
      <c r="A103" s="20"/>
      <c r="B103" s="23"/>
      <c r="C103" s="25" t="s">
        <v>445</v>
      </c>
      <c r="D103" s="23">
        <v>3.75906383010619E-2</v>
      </c>
    </row>
    <row r="104" spans="1:4" x14ac:dyDescent="0.2">
      <c r="A104" s="20"/>
      <c r="B104" s="23"/>
      <c r="C104" s="25" t="s">
        <v>446</v>
      </c>
      <c r="D104" s="23">
        <v>3.836425283567E-2</v>
      </c>
    </row>
    <row r="105" spans="1:4" x14ac:dyDescent="0.2">
      <c r="A105" s="20"/>
      <c r="B105" s="23"/>
      <c r="C105" s="25" t="s">
        <v>447</v>
      </c>
      <c r="D105" s="23">
        <v>3.836425283567E-2</v>
      </c>
    </row>
    <row r="106" spans="1:4" x14ac:dyDescent="0.2">
      <c r="A106" s="20"/>
      <c r="B106" s="23"/>
      <c r="C106" s="25" t="s">
        <v>448</v>
      </c>
      <c r="D106" s="23">
        <v>3.836425283567E-2</v>
      </c>
    </row>
    <row r="107" spans="1:4" x14ac:dyDescent="0.2">
      <c r="A107" s="20"/>
      <c r="B107" s="23"/>
      <c r="C107" s="25" t="s">
        <v>449</v>
      </c>
      <c r="D107" s="23">
        <v>3.98815969046694E-2</v>
      </c>
    </row>
    <row r="108" spans="1:4" x14ac:dyDescent="0.2">
      <c r="A108" s="20"/>
      <c r="B108" s="23"/>
      <c r="C108" s="25" t="s">
        <v>450</v>
      </c>
      <c r="D108" s="23">
        <v>4.0090844864399601E-2</v>
      </c>
    </row>
    <row r="109" spans="1:4" x14ac:dyDescent="0.2">
      <c r="A109" s="20"/>
      <c r="B109" s="23"/>
      <c r="C109" s="25" t="s">
        <v>451</v>
      </c>
      <c r="D109" s="23">
        <v>4.0090844864399601E-2</v>
      </c>
    </row>
    <row r="110" spans="1:4" x14ac:dyDescent="0.2">
      <c r="A110" s="20"/>
      <c r="B110" s="23"/>
      <c r="C110" s="25" t="s">
        <v>452</v>
      </c>
      <c r="D110" s="23">
        <v>4.2196211430008498E-2</v>
      </c>
    </row>
    <row r="111" spans="1:4" x14ac:dyDescent="0.2">
      <c r="A111" s="20"/>
      <c r="B111" s="23"/>
      <c r="C111" s="25" t="s">
        <v>453</v>
      </c>
      <c r="D111" s="23">
        <v>4.2278507424211097E-2</v>
      </c>
    </row>
    <row r="112" spans="1:4" x14ac:dyDescent="0.2">
      <c r="A112" s="20"/>
      <c r="B112" s="23"/>
      <c r="C112" s="25" t="s">
        <v>454</v>
      </c>
      <c r="D112" s="23">
        <v>4.2278507424211097E-2</v>
      </c>
    </row>
    <row r="113" spans="1:4" x14ac:dyDescent="0.2">
      <c r="A113" s="20"/>
      <c r="B113" s="23"/>
      <c r="C113" s="25" t="s">
        <v>455</v>
      </c>
      <c r="D113" s="23">
        <v>4.2607676127642803E-2</v>
      </c>
    </row>
    <row r="114" spans="1:4" x14ac:dyDescent="0.2">
      <c r="A114" s="20"/>
      <c r="B114" s="23"/>
      <c r="C114" s="25" t="s">
        <v>456</v>
      </c>
      <c r="D114" s="23">
        <v>4.2607676127642803E-2</v>
      </c>
    </row>
    <row r="115" spans="1:4" x14ac:dyDescent="0.2">
      <c r="A115" s="20"/>
      <c r="B115" s="23"/>
      <c r="C115" s="25" t="s">
        <v>457</v>
      </c>
      <c r="D115" s="23">
        <v>4.2607676127642803E-2</v>
      </c>
    </row>
    <row r="116" spans="1:4" x14ac:dyDescent="0.2">
      <c r="A116" s="20"/>
      <c r="B116" s="23"/>
      <c r="C116" s="25" t="s">
        <v>458</v>
      </c>
      <c r="D116" s="23">
        <v>4.2607676127642803E-2</v>
      </c>
    </row>
    <row r="117" spans="1:4" x14ac:dyDescent="0.2">
      <c r="A117" s="20"/>
      <c r="B117" s="23"/>
      <c r="C117" s="25" t="s">
        <v>459</v>
      </c>
      <c r="D117" s="23">
        <v>4.2777223989147899E-2</v>
      </c>
    </row>
    <row r="118" spans="1:4" x14ac:dyDescent="0.2">
      <c r="A118" s="20"/>
      <c r="B118" s="23"/>
      <c r="C118" s="25" t="s">
        <v>460</v>
      </c>
      <c r="D118" s="23">
        <v>4.3856061130535001E-2</v>
      </c>
    </row>
    <row r="119" spans="1:4" x14ac:dyDescent="0.2">
      <c r="A119" s="20"/>
      <c r="B119" s="23"/>
      <c r="C119" s="25" t="s">
        <v>461</v>
      </c>
      <c r="D119" s="23">
        <v>4.4371161733381702E-2</v>
      </c>
    </row>
    <row r="120" spans="1:4" x14ac:dyDescent="0.2">
      <c r="A120" s="20"/>
      <c r="B120" s="23"/>
      <c r="C120" s="25" t="s">
        <v>462</v>
      </c>
      <c r="D120" s="23">
        <v>4.50043300486088E-2</v>
      </c>
    </row>
    <row r="121" spans="1:4" x14ac:dyDescent="0.2">
      <c r="A121" s="20"/>
      <c r="B121" s="23"/>
      <c r="C121" s="25" t="s">
        <v>463</v>
      </c>
      <c r="D121" s="23">
        <v>4.50043300486088E-2</v>
      </c>
    </row>
    <row r="122" spans="1:4" x14ac:dyDescent="0.2">
      <c r="A122" s="20"/>
      <c r="B122" s="23"/>
      <c r="C122" s="25" t="s">
        <v>464</v>
      </c>
      <c r="D122" s="23">
        <v>4.5499799930274601E-2</v>
      </c>
    </row>
    <row r="123" spans="1:4" x14ac:dyDescent="0.2">
      <c r="A123" s="20"/>
      <c r="B123" s="23"/>
      <c r="C123" s="25" t="s">
        <v>465</v>
      </c>
      <c r="D123" s="23">
        <v>4.5805292017714702E-2</v>
      </c>
    </row>
    <row r="124" spans="1:4" x14ac:dyDescent="0.2">
      <c r="A124" s="20"/>
      <c r="B124" s="23"/>
      <c r="C124" s="25" t="s">
        <v>466</v>
      </c>
      <c r="D124" s="23">
        <v>4.7075544351913599E-2</v>
      </c>
    </row>
    <row r="125" spans="1:4" x14ac:dyDescent="0.2">
      <c r="A125" s="20"/>
      <c r="B125" s="23"/>
      <c r="C125" s="25" t="s">
        <v>467</v>
      </c>
      <c r="D125" s="23">
        <v>4.7094805969288403E-2</v>
      </c>
    </row>
    <row r="126" spans="1:4" x14ac:dyDescent="0.2">
      <c r="A126" s="20"/>
      <c r="B126" s="23"/>
      <c r="C126" s="25" t="s">
        <v>468</v>
      </c>
      <c r="D126" s="23">
        <v>4.88542414377236E-2</v>
      </c>
    </row>
    <row r="127" spans="1:4" ht="17" thickBot="1" x14ac:dyDescent="0.25">
      <c r="A127" s="21"/>
      <c r="B127" s="24"/>
      <c r="C127" s="26" t="s">
        <v>469</v>
      </c>
      <c r="D127" s="24">
        <v>4.98680994078071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12209-EB64-7B42-8A55-D4C3E27BEE36}">
  <dimension ref="A1:D123"/>
  <sheetViews>
    <sheetView workbookViewId="0">
      <selection sqref="A1:D1"/>
    </sheetView>
  </sheetViews>
  <sheetFormatPr baseColWidth="10" defaultRowHeight="16" x14ac:dyDescent="0.2"/>
  <cols>
    <col min="1" max="1" width="124" bestFit="1" customWidth="1"/>
    <col min="2" max="2" width="14.6640625" bestFit="1" customWidth="1"/>
    <col min="3" max="3" width="139.1640625" bestFit="1" customWidth="1"/>
    <col min="4" max="4" width="17.33203125" bestFit="1" customWidth="1"/>
  </cols>
  <sheetData>
    <row r="1" spans="1:4" ht="17" thickBot="1" x14ac:dyDescent="0.25">
      <c r="A1" s="33" t="s">
        <v>1483</v>
      </c>
      <c r="B1" s="34" t="s">
        <v>1486</v>
      </c>
      <c r="C1" s="35" t="s">
        <v>1483</v>
      </c>
      <c r="D1" s="34" t="s">
        <v>1487</v>
      </c>
    </row>
    <row r="2" spans="1:4" x14ac:dyDescent="0.2">
      <c r="A2" s="36" t="s">
        <v>470</v>
      </c>
      <c r="B2" s="37">
        <v>2.4890702085325099E-13</v>
      </c>
      <c r="C2" s="38" t="s">
        <v>504</v>
      </c>
      <c r="D2" s="37">
        <v>2.3108829307332501E-7</v>
      </c>
    </row>
    <row r="3" spans="1:4" x14ac:dyDescent="0.2">
      <c r="A3" s="20" t="s">
        <v>471</v>
      </c>
      <c r="B3" s="22">
        <v>8.8130851980843097E-13</v>
      </c>
      <c r="C3" s="25" t="s">
        <v>485</v>
      </c>
      <c r="D3" s="22">
        <v>1.31339722560953E-6</v>
      </c>
    </row>
    <row r="4" spans="1:4" x14ac:dyDescent="0.2">
      <c r="A4" s="20" t="s">
        <v>472</v>
      </c>
      <c r="B4" s="22">
        <v>6.7523431259658001E-12</v>
      </c>
      <c r="C4" s="25" t="s">
        <v>492</v>
      </c>
      <c r="D4" s="22">
        <v>4.0782136358763401E-6</v>
      </c>
    </row>
    <row r="5" spans="1:4" x14ac:dyDescent="0.2">
      <c r="A5" s="20" t="s">
        <v>473</v>
      </c>
      <c r="B5" s="22">
        <v>8.6940953366642598E-11</v>
      </c>
      <c r="C5" s="25" t="s">
        <v>484</v>
      </c>
      <c r="D5" s="22">
        <v>9.5743783932095492E-6</v>
      </c>
    </row>
    <row r="6" spans="1:4" x14ac:dyDescent="0.2">
      <c r="A6" s="20" t="s">
        <v>474</v>
      </c>
      <c r="B6" s="22">
        <v>9.9145032449987103E-8</v>
      </c>
      <c r="C6" s="25" t="s">
        <v>495</v>
      </c>
      <c r="D6" s="22">
        <v>1.2046237562459701E-5</v>
      </c>
    </row>
    <row r="7" spans="1:4" x14ac:dyDescent="0.2">
      <c r="A7" s="20" t="s">
        <v>475</v>
      </c>
      <c r="B7" s="22">
        <v>9.9145032449987103E-8</v>
      </c>
      <c r="C7" s="25" t="s">
        <v>496</v>
      </c>
      <c r="D7" s="22">
        <v>1.2046237562459701E-5</v>
      </c>
    </row>
    <row r="8" spans="1:4" x14ac:dyDescent="0.2">
      <c r="A8" s="20" t="s">
        <v>476</v>
      </c>
      <c r="B8" s="22">
        <v>1.38057924736037E-7</v>
      </c>
      <c r="C8" s="25" t="s">
        <v>490</v>
      </c>
      <c r="D8" s="22">
        <v>1.7355731823042401E-5</v>
      </c>
    </row>
    <row r="9" spans="1:4" x14ac:dyDescent="0.2">
      <c r="A9" s="20" t="s">
        <v>477</v>
      </c>
      <c r="B9" s="22">
        <v>2.7581461140262999E-7</v>
      </c>
      <c r="C9" s="25" t="s">
        <v>503</v>
      </c>
      <c r="D9" s="22">
        <v>1.7355731823042401E-5</v>
      </c>
    </row>
    <row r="10" spans="1:4" x14ac:dyDescent="0.2">
      <c r="A10" s="20" t="s">
        <v>478</v>
      </c>
      <c r="B10" s="22">
        <v>3.1260336780215599E-7</v>
      </c>
      <c r="C10" s="25" t="s">
        <v>493</v>
      </c>
      <c r="D10" s="22">
        <v>2.1938331103388301E-5</v>
      </c>
    </row>
    <row r="11" spans="1:4" x14ac:dyDescent="0.2">
      <c r="A11" s="20" t="s">
        <v>479</v>
      </c>
      <c r="B11" s="22">
        <v>3.1260336780215599E-7</v>
      </c>
      <c r="C11" s="25" t="s">
        <v>478</v>
      </c>
      <c r="D11" s="22">
        <v>2.8331124021020799E-5</v>
      </c>
    </row>
    <row r="12" spans="1:4" x14ac:dyDescent="0.2">
      <c r="A12" s="20" t="s">
        <v>480</v>
      </c>
      <c r="B12" s="22">
        <v>3.8592380319317601E-7</v>
      </c>
      <c r="C12" s="25" t="s">
        <v>479</v>
      </c>
      <c r="D12" s="22">
        <v>2.8331124021020799E-5</v>
      </c>
    </row>
    <row r="13" spans="1:4" x14ac:dyDescent="0.2">
      <c r="A13" s="20" t="s">
        <v>481</v>
      </c>
      <c r="B13" s="22">
        <v>4.60380695975811E-7</v>
      </c>
      <c r="C13" s="25" t="s">
        <v>480</v>
      </c>
      <c r="D13" s="22">
        <v>3.13378258137352E-5</v>
      </c>
    </row>
    <row r="14" spans="1:4" x14ac:dyDescent="0.2">
      <c r="A14" s="20" t="s">
        <v>482</v>
      </c>
      <c r="B14" s="22">
        <v>4.60380695975811E-7</v>
      </c>
      <c r="C14" s="25" t="s">
        <v>499</v>
      </c>
      <c r="D14" s="22">
        <v>4.6329769110802298E-5</v>
      </c>
    </row>
    <row r="15" spans="1:4" x14ac:dyDescent="0.2">
      <c r="A15" s="20" t="s">
        <v>483</v>
      </c>
      <c r="B15" s="22">
        <v>5.2311938045358404E-7</v>
      </c>
      <c r="C15" s="25" t="s">
        <v>592</v>
      </c>
      <c r="D15" s="22">
        <v>4.7879689860471902E-5</v>
      </c>
    </row>
    <row r="16" spans="1:4" x14ac:dyDescent="0.2">
      <c r="A16" s="20" t="s">
        <v>484</v>
      </c>
      <c r="B16" s="22">
        <v>1.7575316541889999E-6</v>
      </c>
      <c r="C16" s="25" t="s">
        <v>481</v>
      </c>
      <c r="D16" s="22">
        <v>6.1346705305463602E-5</v>
      </c>
    </row>
    <row r="17" spans="1:4" x14ac:dyDescent="0.2">
      <c r="A17" s="20" t="s">
        <v>485</v>
      </c>
      <c r="B17" s="22">
        <v>3.1296307984450902E-6</v>
      </c>
      <c r="C17" s="25" t="s">
        <v>482</v>
      </c>
      <c r="D17" s="22">
        <v>6.1346705305463602E-5</v>
      </c>
    </row>
    <row r="18" spans="1:4" x14ac:dyDescent="0.2">
      <c r="A18" s="20" t="s">
        <v>486</v>
      </c>
      <c r="B18" s="22">
        <v>3.7820573068247099E-6</v>
      </c>
      <c r="C18" s="25" t="s">
        <v>593</v>
      </c>
      <c r="D18" s="22">
        <v>7.0483243053932201E-5</v>
      </c>
    </row>
    <row r="19" spans="1:4" x14ac:dyDescent="0.2">
      <c r="A19" s="20" t="s">
        <v>487</v>
      </c>
      <c r="B19" s="22">
        <v>4.45726756207443E-6</v>
      </c>
      <c r="C19" s="25" t="s">
        <v>594</v>
      </c>
      <c r="D19" s="22">
        <v>9.6303209140046904E-5</v>
      </c>
    </row>
    <row r="20" spans="1:4" x14ac:dyDescent="0.2">
      <c r="A20" s="20" t="s">
        <v>488</v>
      </c>
      <c r="B20" s="22">
        <v>5.6399257780321103E-6</v>
      </c>
      <c r="C20" s="25" t="s">
        <v>501</v>
      </c>
      <c r="D20" s="22">
        <v>1.25277319710052E-4</v>
      </c>
    </row>
    <row r="21" spans="1:4" x14ac:dyDescent="0.2">
      <c r="A21" s="20" t="s">
        <v>489</v>
      </c>
      <c r="B21" s="22">
        <v>6.52592232408967E-6</v>
      </c>
      <c r="C21" s="25" t="s">
        <v>502</v>
      </c>
      <c r="D21" s="22">
        <v>1.25277319710052E-4</v>
      </c>
    </row>
    <row r="22" spans="1:4" x14ac:dyDescent="0.2">
      <c r="A22" s="20" t="s">
        <v>490</v>
      </c>
      <c r="B22" s="22">
        <v>1.2028187868941401E-5</v>
      </c>
      <c r="C22" s="25" t="s">
        <v>491</v>
      </c>
      <c r="D22" s="22">
        <v>2.0083190664660599E-4</v>
      </c>
    </row>
    <row r="23" spans="1:4" x14ac:dyDescent="0.2">
      <c r="A23" s="20" t="s">
        <v>491</v>
      </c>
      <c r="B23" s="22">
        <v>1.6671876735260001E-5</v>
      </c>
      <c r="C23" s="25" t="s">
        <v>521</v>
      </c>
      <c r="D23" s="22">
        <v>2.93469377223067E-4</v>
      </c>
    </row>
    <row r="24" spans="1:4" x14ac:dyDescent="0.2">
      <c r="A24" s="20" t="s">
        <v>492</v>
      </c>
      <c r="B24" s="22">
        <v>1.77369970666806E-5</v>
      </c>
      <c r="C24" s="25" t="s">
        <v>506</v>
      </c>
      <c r="D24" s="22">
        <v>3.65252359864619E-4</v>
      </c>
    </row>
    <row r="25" spans="1:4" x14ac:dyDescent="0.2">
      <c r="A25" s="20" t="s">
        <v>493</v>
      </c>
      <c r="B25" s="22">
        <v>1.77369970666806E-5</v>
      </c>
      <c r="C25" s="25" t="s">
        <v>595</v>
      </c>
      <c r="D25" s="22">
        <v>5.9930712861643802E-4</v>
      </c>
    </row>
    <row r="26" spans="1:4" x14ac:dyDescent="0.2">
      <c r="A26" s="20" t="s">
        <v>494</v>
      </c>
      <c r="B26" s="22">
        <v>2.14211952586845E-5</v>
      </c>
      <c r="C26" s="25" t="s">
        <v>500</v>
      </c>
      <c r="D26" s="22">
        <v>7.6818776986683796E-4</v>
      </c>
    </row>
    <row r="27" spans="1:4" x14ac:dyDescent="0.2">
      <c r="A27" s="20" t="s">
        <v>495</v>
      </c>
      <c r="B27" s="22">
        <v>2.27273966831941E-5</v>
      </c>
      <c r="C27" s="25" t="s">
        <v>477</v>
      </c>
      <c r="D27" s="22">
        <v>9.0795902454675304E-4</v>
      </c>
    </row>
    <row r="28" spans="1:4" x14ac:dyDescent="0.2">
      <c r="A28" s="20" t="s">
        <v>496</v>
      </c>
      <c r="B28" s="22">
        <v>2.27273966831941E-5</v>
      </c>
      <c r="C28" s="25" t="s">
        <v>596</v>
      </c>
      <c r="D28" s="23">
        <v>1.4448483687014701E-3</v>
      </c>
    </row>
    <row r="29" spans="1:4" x14ac:dyDescent="0.2">
      <c r="A29" s="20" t="s">
        <v>497</v>
      </c>
      <c r="B29" s="22">
        <v>2.27273966831941E-5</v>
      </c>
      <c r="C29" s="25" t="s">
        <v>597</v>
      </c>
      <c r="D29" s="23">
        <v>1.54029854023912E-3</v>
      </c>
    </row>
    <row r="30" spans="1:4" x14ac:dyDescent="0.2">
      <c r="A30" s="20" t="s">
        <v>498</v>
      </c>
      <c r="B30" s="22">
        <v>2.27273966831941E-5</v>
      </c>
      <c r="C30" s="25" t="s">
        <v>598</v>
      </c>
      <c r="D30" s="23">
        <v>1.88994354833794E-3</v>
      </c>
    </row>
    <row r="31" spans="1:4" x14ac:dyDescent="0.2">
      <c r="A31" s="20" t="s">
        <v>499</v>
      </c>
      <c r="B31" s="22">
        <v>2.75542784222297E-5</v>
      </c>
      <c r="C31" s="25" t="s">
        <v>474</v>
      </c>
      <c r="D31" s="23">
        <v>1.9892127715676702E-3</v>
      </c>
    </row>
    <row r="32" spans="1:4" x14ac:dyDescent="0.2">
      <c r="A32" s="20" t="s">
        <v>500</v>
      </c>
      <c r="B32" s="22">
        <v>3.4926209875651198E-5</v>
      </c>
      <c r="C32" s="25" t="s">
        <v>475</v>
      </c>
      <c r="D32" s="23">
        <v>1.9892127715676702E-3</v>
      </c>
    </row>
    <row r="33" spans="1:4" x14ac:dyDescent="0.2">
      <c r="A33" s="20" t="s">
        <v>501</v>
      </c>
      <c r="B33" s="22">
        <v>3.6110541746358201E-5</v>
      </c>
      <c r="C33" s="25" t="s">
        <v>476</v>
      </c>
      <c r="D33" s="23">
        <v>2.2020741380486398E-3</v>
      </c>
    </row>
    <row r="34" spans="1:4" x14ac:dyDescent="0.2">
      <c r="A34" s="20" t="s">
        <v>502</v>
      </c>
      <c r="B34" s="22">
        <v>3.6110541746358201E-5</v>
      </c>
      <c r="C34" s="25" t="s">
        <v>599</v>
      </c>
      <c r="D34" s="23">
        <v>3.54188420486718E-3</v>
      </c>
    </row>
    <row r="35" spans="1:4" x14ac:dyDescent="0.2">
      <c r="A35" s="20" t="s">
        <v>503</v>
      </c>
      <c r="B35" s="22">
        <v>4.0025279556510499E-5</v>
      </c>
      <c r="C35" s="25" t="s">
        <v>600</v>
      </c>
      <c r="D35" s="23">
        <v>5.9356849879089396E-3</v>
      </c>
    </row>
    <row r="36" spans="1:4" x14ac:dyDescent="0.2">
      <c r="A36" s="20" t="s">
        <v>504</v>
      </c>
      <c r="B36" s="22">
        <v>4.2470702839116102E-5</v>
      </c>
      <c r="C36" s="25" t="s">
        <v>486</v>
      </c>
      <c r="D36" s="23">
        <v>6.3550560504156998E-3</v>
      </c>
    </row>
    <row r="37" spans="1:4" x14ac:dyDescent="0.2">
      <c r="A37" s="20" t="s">
        <v>505</v>
      </c>
      <c r="B37" s="22">
        <v>4.9818915244526397E-5</v>
      </c>
      <c r="C37" s="25" t="s">
        <v>601</v>
      </c>
      <c r="D37" s="23">
        <v>6.7789009913507402E-3</v>
      </c>
    </row>
    <row r="38" spans="1:4" x14ac:dyDescent="0.2">
      <c r="A38" s="20" t="s">
        <v>506</v>
      </c>
      <c r="B38" s="22">
        <v>5.3283664017696999E-5</v>
      </c>
      <c r="C38" s="25" t="s">
        <v>602</v>
      </c>
      <c r="D38" s="23">
        <v>7.20319454124082E-3</v>
      </c>
    </row>
    <row r="39" spans="1:4" x14ac:dyDescent="0.2">
      <c r="A39" s="20" t="s">
        <v>507</v>
      </c>
      <c r="B39" s="22">
        <v>1.56001927164492E-4</v>
      </c>
      <c r="C39" s="25" t="s">
        <v>603</v>
      </c>
      <c r="D39" s="23">
        <v>8.6968396218399194E-3</v>
      </c>
    </row>
    <row r="40" spans="1:4" x14ac:dyDescent="0.2">
      <c r="A40" s="20" t="s">
        <v>508</v>
      </c>
      <c r="B40" s="22">
        <v>1.64286870844274E-4</v>
      </c>
      <c r="C40" s="25" t="s">
        <v>604</v>
      </c>
      <c r="D40" s="23">
        <v>8.6968396218399194E-3</v>
      </c>
    </row>
    <row r="41" spans="1:4" x14ac:dyDescent="0.2">
      <c r="A41" s="20" t="s">
        <v>509</v>
      </c>
      <c r="B41" s="22">
        <v>1.88259350872406E-4</v>
      </c>
      <c r="C41" s="25" t="s">
        <v>605</v>
      </c>
      <c r="D41" s="23">
        <v>9.8555982063131507E-3</v>
      </c>
    </row>
    <row r="42" spans="1:4" x14ac:dyDescent="0.2">
      <c r="A42" s="20" t="s">
        <v>510</v>
      </c>
      <c r="B42" s="22">
        <v>2.2116529892175001E-4</v>
      </c>
      <c r="C42" s="25" t="s">
        <v>524</v>
      </c>
      <c r="D42" s="23">
        <v>1.0050595613973E-2</v>
      </c>
    </row>
    <row r="43" spans="1:4" x14ac:dyDescent="0.2">
      <c r="A43" s="20" t="s">
        <v>511</v>
      </c>
      <c r="B43" s="22">
        <v>4.3108348562569799E-4</v>
      </c>
      <c r="C43" s="25" t="s">
        <v>606</v>
      </c>
      <c r="D43" s="23">
        <v>1.0620334171800199E-2</v>
      </c>
    </row>
    <row r="44" spans="1:4" x14ac:dyDescent="0.2">
      <c r="A44" s="20" t="s">
        <v>512</v>
      </c>
      <c r="B44" s="22">
        <v>5.0574463346535897E-4</v>
      </c>
      <c r="C44" s="25" t="s">
        <v>483</v>
      </c>
      <c r="D44" s="23">
        <v>1.17228223988324E-2</v>
      </c>
    </row>
    <row r="45" spans="1:4" x14ac:dyDescent="0.2">
      <c r="A45" s="20" t="s">
        <v>513</v>
      </c>
      <c r="B45" s="22">
        <v>7.4570819020799897E-4</v>
      </c>
      <c r="C45" s="25" t="s">
        <v>607</v>
      </c>
      <c r="D45" s="23">
        <v>1.20978726533879E-2</v>
      </c>
    </row>
    <row r="46" spans="1:4" x14ac:dyDescent="0.2">
      <c r="A46" s="20" t="s">
        <v>514</v>
      </c>
      <c r="B46" s="23">
        <v>1.0516004852583901E-3</v>
      </c>
      <c r="C46" s="25" t="s">
        <v>608</v>
      </c>
      <c r="D46" s="23">
        <v>1.7763197259988098E-2</v>
      </c>
    </row>
    <row r="47" spans="1:4" x14ac:dyDescent="0.2">
      <c r="A47" s="20" t="s">
        <v>515</v>
      </c>
      <c r="B47" s="23">
        <v>1.10478473196554E-3</v>
      </c>
      <c r="C47" s="25" t="s">
        <v>609</v>
      </c>
      <c r="D47" s="23">
        <v>1.86425797896504E-2</v>
      </c>
    </row>
    <row r="48" spans="1:4" x14ac:dyDescent="0.2">
      <c r="A48" s="20" t="s">
        <v>516</v>
      </c>
      <c r="B48" s="23">
        <v>1.57617364407357E-3</v>
      </c>
      <c r="C48" s="25" t="s">
        <v>610</v>
      </c>
      <c r="D48" s="23">
        <v>1.8670811777703501E-2</v>
      </c>
    </row>
    <row r="49" spans="1:4" x14ac:dyDescent="0.2">
      <c r="A49" s="20" t="s">
        <v>517</v>
      </c>
      <c r="B49" s="23">
        <v>2.0790777849505602E-3</v>
      </c>
      <c r="C49" s="25" t="s">
        <v>611</v>
      </c>
      <c r="D49" s="23">
        <v>1.8670811777703501E-2</v>
      </c>
    </row>
    <row r="50" spans="1:4" x14ac:dyDescent="0.2">
      <c r="A50" s="20" t="s">
        <v>518</v>
      </c>
      <c r="B50" s="23">
        <v>2.1320393732000799E-3</v>
      </c>
      <c r="C50" s="25" t="s">
        <v>487</v>
      </c>
      <c r="D50" s="23">
        <v>1.8689732469096401E-2</v>
      </c>
    </row>
    <row r="51" spans="1:4" x14ac:dyDescent="0.2">
      <c r="A51" s="20" t="s">
        <v>519</v>
      </c>
      <c r="B51" s="23">
        <v>3.7389422612073E-3</v>
      </c>
      <c r="C51" s="25" t="s">
        <v>612</v>
      </c>
      <c r="D51" s="23">
        <v>1.87207468281765E-2</v>
      </c>
    </row>
    <row r="52" spans="1:4" x14ac:dyDescent="0.2">
      <c r="A52" s="20" t="s">
        <v>520</v>
      </c>
      <c r="B52" s="23">
        <v>3.7734505258500998E-3</v>
      </c>
      <c r="C52" s="25" t="s">
        <v>613</v>
      </c>
      <c r="D52" s="23">
        <v>2.06106252102859E-2</v>
      </c>
    </row>
    <row r="53" spans="1:4" x14ac:dyDescent="0.2">
      <c r="A53" s="20" t="s">
        <v>521</v>
      </c>
      <c r="B53" s="23">
        <v>4.2680286283921899E-3</v>
      </c>
      <c r="C53" s="25" t="s">
        <v>614</v>
      </c>
      <c r="D53" s="23">
        <v>2.06106252102859E-2</v>
      </c>
    </row>
    <row r="54" spans="1:4" x14ac:dyDescent="0.2">
      <c r="A54" s="20" t="s">
        <v>522</v>
      </c>
      <c r="B54" s="23">
        <v>4.6302762598213597E-3</v>
      </c>
      <c r="C54" s="25" t="s">
        <v>615</v>
      </c>
      <c r="D54" s="23">
        <v>2.1521674780193401E-2</v>
      </c>
    </row>
    <row r="55" spans="1:4" x14ac:dyDescent="0.2">
      <c r="A55" s="20" t="s">
        <v>523</v>
      </c>
      <c r="B55" s="23">
        <v>4.8633019691304499E-3</v>
      </c>
      <c r="C55" s="25" t="s">
        <v>616</v>
      </c>
      <c r="D55" s="23">
        <v>2.16414572140422E-2</v>
      </c>
    </row>
    <row r="56" spans="1:4" x14ac:dyDescent="0.2">
      <c r="A56" s="20" t="s">
        <v>524</v>
      </c>
      <c r="B56" s="23">
        <v>5.5074970100163897E-3</v>
      </c>
      <c r="C56" s="25" t="s">
        <v>617</v>
      </c>
      <c r="D56" s="23">
        <v>2.1843417968436502E-2</v>
      </c>
    </row>
    <row r="57" spans="1:4" x14ac:dyDescent="0.2">
      <c r="A57" s="20" t="s">
        <v>525</v>
      </c>
      <c r="B57" s="23">
        <v>6.5825387348644E-3</v>
      </c>
      <c r="C57" s="25" t="s">
        <v>515</v>
      </c>
      <c r="D57" s="23">
        <v>2.20464286892019E-2</v>
      </c>
    </row>
    <row r="58" spans="1:4" x14ac:dyDescent="0.2">
      <c r="A58" s="20" t="s">
        <v>526</v>
      </c>
      <c r="B58" s="23">
        <v>6.6206017271508598E-3</v>
      </c>
      <c r="C58" s="25" t="s">
        <v>618</v>
      </c>
      <c r="D58" s="23">
        <v>2.2655547094334701E-2</v>
      </c>
    </row>
    <row r="59" spans="1:4" x14ac:dyDescent="0.2">
      <c r="A59" s="20" t="s">
        <v>527</v>
      </c>
      <c r="B59" s="23">
        <v>6.6385124398572696E-3</v>
      </c>
      <c r="C59" s="25" t="s">
        <v>619</v>
      </c>
      <c r="D59" s="23">
        <v>2.2655547094334701E-2</v>
      </c>
    </row>
    <row r="60" spans="1:4" x14ac:dyDescent="0.2">
      <c r="A60" s="20" t="s">
        <v>528</v>
      </c>
      <c r="B60" s="23">
        <v>7.1593829165693904E-3</v>
      </c>
      <c r="C60" s="25" t="s">
        <v>620</v>
      </c>
      <c r="D60" s="23">
        <v>2.3450915252225101E-2</v>
      </c>
    </row>
    <row r="61" spans="1:4" x14ac:dyDescent="0.2">
      <c r="A61" s="20" t="s">
        <v>529</v>
      </c>
      <c r="B61" s="23">
        <v>7.8072960635441301E-3</v>
      </c>
      <c r="C61" s="25" t="s">
        <v>621</v>
      </c>
      <c r="D61" s="23">
        <v>2.4380998209306101E-2</v>
      </c>
    </row>
    <row r="62" spans="1:4" x14ac:dyDescent="0.2">
      <c r="A62" s="20" t="s">
        <v>530</v>
      </c>
      <c r="B62" s="23">
        <v>8.3629529402394001E-3</v>
      </c>
      <c r="C62" s="25" t="s">
        <v>622</v>
      </c>
      <c r="D62" s="23">
        <v>2.4380998209306101E-2</v>
      </c>
    </row>
    <row r="63" spans="1:4" x14ac:dyDescent="0.2">
      <c r="A63" s="20" t="s">
        <v>531</v>
      </c>
      <c r="B63" s="23">
        <v>9.04048385723814E-3</v>
      </c>
      <c r="C63" s="25" t="s">
        <v>623</v>
      </c>
      <c r="D63" s="23">
        <v>2.5131907263478699E-2</v>
      </c>
    </row>
    <row r="64" spans="1:4" x14ac:dyDescent="0.2">
      <c r="A64" s="20" t="s">
        <v>532</v>
      </c>
      <c r="B64" s="23">
        <v>1.0582142989062401E-2</v>
      </c>
      <c r="C64" s="25" t="s">
        <v>624</v>
      </c>
      <c r="D64" s="23">
        <v>2.7011265405331698E-2</v>
      </c>
    </row>
    <row r="65" spans="1:4" x14ac:dyDescent="0.2">
      <c r="A65" s="20" t="s">
        <v>533</v>
      </c>
      <c r="B65" s="23">
        <v>1.3016431678855101E-2</v>
      </c>
      <c r="C65" s="25" t="s">
        <v>625</v>
      </c>
      <c r="D65" s="23">
        <v>2.8963969956293901E-2</v>
      </c>
    </row>
    <row r="66" spans="1:4" x14ac:dyDescent="0.2">
      <c r="A66" s="20" t="s">
        <v>534</v>
      </c>
      <c r="B66" s="23">
        <v>1.54966298478124E-2</v>
      </c>
      <c r="C66" s="25" t="s">
        <v>626</v>
      </c>
      <c r="D66" s="23">
        <v>3.0180478184518598E-2</v>
      </c>
    </row>
    <row r="67" spans="1:4" x14ac:dyDescent="0.2">
      <c r="A67" s="20" t="s">
        <v>535</v>
      </c>
      <c r="B67" s="23">
        <v>1.6149102207519101E-2</v>
      </c>
      <c r="C67" s="25" t="s">
        <v>627</v>
      </c>
      <c r="D67" s="23">
        <v>3.07022595154786E-2</v>
      </c>
    </row>
    <row r="68" spans="1:4" x14ac:dyDescent="0.2">
      <c r="A68" s="20" t="s">
        <v>536</v>
      </c>
      <c r="B68" s="23">
        <v>1.6292999993452701E-2</v>
      </c>
      <c r="C68" s="25" t="s">
        <v>628</v>
      </c>
      <c r="D68" s="23">
        <v>3.07022595154786E-2</v>
      </c>
    </row>
    <row r="69" spans="1:4" x14ac:dyDescent="0.2">
      <c r="A69" s="20" t="s">
        <v>537</v>
      </c>
      <c r="B69" s="23">
        <v>1.6496466213862099E-2</v>
      </c>
      <c r="C69" s="25" t="s">
        <v>629</v>
      </c>
      <c r="D69" s="23">
        <v>3.07022595154786E-2</v>
      </c>
    </row>
    <row r="70" spans="1:4" x14ac:dyDescent="0.2">
      <c r="A70" s="20" t="s">
        <v>538</v>
      </c>
      <c r="B70" s="23">
        <v>1.85686380135545E-2</v>
      </c>
      <c r="C70" s="25" t="s">
        <v>488</v>
      </c>
      <c r="D70" s="23">
        <v>3.0841122614713501E-2</v>
      </c>
    </row>
    <row r="71" spans="1:4" x14ac:dyDescent="0.2">
      <c r="A71" s="20" t="s">
        <v>539</v>
      </c>
      <c r="B71" s="23">
        <v>1.92209662017046E-2</v>
      </c>
      <c r="C71" s="25" t="s">
        <v>630</v>
      </c>
      <c r="D71" s="23">
        <v>3.75906383010619E-2</v>
      </c>
    </row>
    <row r="72" spans="1:4" x14ac:dyDescent="0.2">
      <c r="A72" s="20" t="s">
        <v>540</v>
      </c>
      <c r="B72" s="23">
        <v>2.0583145977265599E-2</v>
      </c>
      <c r="C72" s="25" t="s">
        <v>631</v>
      </c>
      <c r="D72" s="23">
        <v>3.75906383010619E-2</v>
      </c>
    </row>
    <row r="73" spans="1:4" x14ac:dyDescent="0.2">
      <c r="A73" s="20" t="s">
        <v>541</v>
      </c>
      <c r="B73" s="23">
        <v>2.0652857575223602E-2</v>
      </c>
      <c r="C73" s="25" t="s">
        <v>632</v>
      </c>
      <c r="D73" s="23">
        <v>3.75906383010619E-2</v>
      </c>
    </row>
    <row r="74" spans="1:4" x14ac:dyDescent="0.2">
      <c r="A74" s="20" t="s">
        <v>542</v>
      </c>
      <c r="B74" s="23">
        <v>2.0984341924136202E-2</v>
      </c>
      <c r="C74" s="25" t="s">
        <v>633</v>
      </c>
      <c r="D74" s="23">
        <v>3.836425283567E-2</v>
      </c>
    </row>
    <row r="75" spans="1:4" x14ac:dyDescent="0.2">
      <c r="A75" s="20" t="s">
        <v>543</v>
      </c>
      <c r="B75" s="23">
        <v>2.1540373417910898E-2</v>
      </c>
      <c r="C75" s="25" t="s">
        <v>634</v>
      </c>
      <c r="D75" s="23">
        <v>4.2278507424211097E-2</v>
      </c>
    </row>
    <row r="76" spans="1:4" x14ac:dyDescent="0.2">
      <c r="A76" s="20" t="s">
        <v>544</v>
      </c>
      <c r="B76" s="23">
        <v>2.1540373417910898E-2</v>
      </c>
      <c r="C76" s="25" t="s">
        <v>635</v>
      </c>
      <c r="D76" s="23">
        <v>4.2607676127642803E-2</v>
      </c>
    </row>
    <row r="77" spans="1:4" x14ac:dyDescent="0.2">
      <c r="A77" s="20" t="s">
        <v>545</v>
      </c>
      <c r="B77" s="23">
        <v>2.37553356111301E-2</v>
      </c>
      <c r="C77" s="25" t="s">
        <v>636</v>
      </c>
      <c r="D77" s="23">
        <v>4.5499799930274601E-2</v>
      </c>
    </row>
    <row r="78" spans="1:4" x14ac:dyDescent="0.2">
      <c r="A78" s="20" t="s">
        <v>546</v>
      </c>
      <c r="B78" s="23">
        <v>2.5078446985359E-2</v>
      </c>
      <c r="C78" s="25" t="s">
        <v>637</v>
      </c>
      <c r="D78" s="23">
        <v>4.9868099407807197E-2</v>
      </c>
    </row>
    <row r="79" spans="1:4" x14ac:dyDescent="0.2">
      <c r="A79" s="20" t="s">
        <v>547</v>
      </c>
      <c r="B79" s="23">
        <v>2.61382929245817E-2</v>
      </c>
      <c r="C79" s="25"/>
      <c r="D79" s="23"/>
    </row>
    <row r="80" spans="1:4" x14ac:dyDescent="0.2">
      <c r="A80" s="20" t="s">
        <v>548</v>
      </c>
      <c r="B80" s="23">
        <v>2.6795130028795501E-2</v>
      </c>
      <c r="C80" s="25"/>
      <c r="D80" s="23"/>
    </row>
    <row r="81" spans="1:4" x14ac:dyDescent="0.2">
      <c r="A81" s="20" t="s">
        <v>549</v>
      </c>
      <c r="B81" s="23">
        <v>2.7060811229633601E-2</v>
      </c>
      <c r="C81" s="25"/>
      <c r="D81" s="23"/>
    </row>
    <row r="82" spans="1:4" x14ac:dyDescent="0.2">
      <c r="A82" s="20" t="s">
        <v>550</v>
      </c>
      <c r="B82" s="23">
        <v>2.7383692503285401E-2</v>
      </c>
      <c r="C82" s="25"/>
      <c r="D82" s="23"/>
    </row>
    <row r="83" spans="1:4" x14ac:dyDescent="0.2">
      <c r="A83" s="20" t="s">
        <v>551</v>
      </c>
      <c r="B83" s="23">
        <v>2.7868781284011102E-2</v>
      </c>
      <c r="C83" s="25"/>
      <c r="D83" s="23"/>
    </row>
    <row r="84" spans="1:4" x14ac:dyDescent="0.2">
      <c r="A84" s="20" t="s">
        <v>552</v>
      </c>
      <c r="B84" s="23">
        <v>2.8495799694191401E-2</v>
      </c>
      <c r="C84" s="25"/>
      <c r="D84" s="23"/>
    </row>
    <row r="85" spans="1:4" x14ac:dyDescent="0.2">
      <c r="A85" s="20" t="s">
        <v>553</v>
      </c>
      <c r="B85" s="23">
        <v>2.86085901256641E-2</v>
      </c>
      <c r="C85" s="25"/>
      <c r="D85" s="23"/>
    </row>
    <row r="86" spans="1:4" x14ac:dyDescent="0.2">
      <c r="A86" s="20" t="s">
        <v>554</v>
      </c>
      <c r="B86" s="23">
        <v>3.00155316422469E-2</v>
      </c>
      <c r="C86" s="25"/>
      <c r="D86" s="23"/>
    </row>
    <row r="87" spans="1:4" x14ac:dyDescent="0.2">
      <c r="A87" s="20" t="s">
        <v>555</v>
      </c>
      <c r="B87" s="23">
        <v>3.0093102080711101E-2</v>
      </c>
      <c r="C87" s="25"/>
      <c r="D87" s="23"/>
    </row>
    <row r="88" spans="1:4" x14ac:dyDescent="0.2">
      <c r="A88" s="20" t="s">
        <v>556</v>
      </c>
      <c r="B88" s="23">
        <v>3.0093102080711101E-2</v>
      </c>
      <c r="C88" s="25"/>
      <c r="D88" s="23"/>
    </row>
    <row r="89" spans="1:4" x14ac:dyDescent="0.2">
      <c r="A89" s="20" t="s">
        <v>557</v>
      </c>
      <c r="B89" s="23">
        <v>3.0093102080711101E-2</v>
      </c>
      <c r="C89" s="25"/>
      <c r="D89" s="23"/>
    </row>
    <row r="90" spans="1:4" x14ac:dyDescent="0.2">
      <c r="A90" s="20" t="s">
        <v>558</v>
      </c>
      <c r="B90" s="23">
        <v>3.0376072360764301E-2</v>
      </c>
      <c r="C90" s="25"/>
      <c r="D90" s="23"/>
    </row>
    <row r="91" spans="1:4" x14ac:dyDescent="0.2">
      <c r="A91" s="20" t="s">
        <v>559</v>
      </c>
      <c r="B91" s="23">
        <v>3.1006707852006099E-2</v>
      </c>
      <c r="C91" s="25"/>
      <c r="D91" s="23"/>
    </row>
    <row r="92" spans="1:4" x14ac:dyDescent="0.2">
      <c r="A92" s="20" t="s">
        <v>560</v>
      </c>
      <c r="B92" s="23">
        <v>3.1006707852006099E-2</v>
      </c>
      <c r="C92" s="25"/>
      <c r="D92" s="23"/>
    </row>
    <row r="93" spans="1:4" x14ac:dyDescent="0.2">
      <c r="A93" s="20" t="s">
        <v>561</v>
      </c>
      <c r="B93" s="23">
        <v>3.2095630533551703E-2</v>
      </c>
      <c r="C93" s="25"/>
      <c r="D93" s="23"/>
    </row>
    <row r="94" spans="1:4" x14ac:dyDescent="0.2">
      <c r="A94" s="20" t="s">
        <v>562</v>
      </c>
      <c r="B94" s="23">
        <v>3.2095630533551703E-2</v>
      </c>
      <c r="C94" s="25"/>
      <c r="D94" s="23"/>
    </row>
    <row r="95" spans="1:4" x14ac:dyDescent="0.2">
      <c r="A95" s="20" t="s">
        <v>563</v>
      </c>
      <c r="B95" s="23">
        <v>3.3300461765898001E-2</v>
      </c>
      <c r="C95" s="25"/>
      <c r="D95" s="23"/>
    </row>
    <row r="96" spans="1:4" x14ac:dyDescent="0.2">
      <c r="A96" s="20" t="s">
        <v>564</v>
      </c>
      <c r="B96" s="23">
        <v>3.3772951095875102E-2</v>
      </c>
      <c r="C96" s="25"/>
      <c r="D96" s="23"/>
    </row>
    <row r="97" spans="1:4" x14ac:dyDescent="0.2">
      <c r="A97" s="20" t="s">
        <v>565</v>
      </c>
      <c r="B97" s="23">
        <v>3.4150583577626098E-2</v>
      </c>
      <c r="C97" s="25"/>
      <c r="D97" s="23"/>
    </row>
    <row r="98" spans="1:4" x14ac:dyDescent="0.2">
      <c r="A98" s="20" t="s">
        <v>566</v>
      </c>
      <c r="B98" s="23">
        <v>3.5395752666477397E-2</v>
      </c>
      <c r="C98" s="25"/>
      <c r="D98" s="23"/>
    </row>
    <row r="99" spans="1:4" x14ac:dyDescent="0.2">
      <c r="A99" s="20" t="s">
        <v>567</v>
      </c>
      <c r="B99" s="23">
        <v>3.5395752666477397E-2</v>
      </c>
      <c r="C99" s="25"/>
      <c r="D99" s="23"/>
    </row>
    <row r="100" spans="1:4" x14ac:dyDescent="0.2">
      <c r="A100" s="20" t="s">
        <v>568</v>
      </c>
      <c r="B100" s="23">
        <v>3.5395752666477397E-2</v>
      </c>
      <c r="C100" s="25"/>
      <c r="D100" s="23"/>
    </row>
    <row r="101" spans="1:4" x14ac:dyDescent="0.2">
      <c r="A101" s="20" t="s">
        <v>569</v>
      </c>
      <c r="B101" s="23">
        <v>3.5395752666477397E-2</v>
      </c>
      <c r="C101" s="25"/>
      <c r="D101" s="23"/>
    </row>
    <row r="102" spans="1:4" x14ac:dyDescent="0.2">
      <c r="A102" s="20" t="s">
        <v>570</v>
      </c>
      <c r="B102" s="23">
        <v>3.5395752666477397E-2</v>
      </c>
      <c r="C102" s="25"/>
      <c r="D102" s="23"/>
    </row>
    <row r="103" spans="1:4" x14ac:dyDescent="0.2">
      <c r="A103" s="20" t="s">
        <v>571</v>
      </c>
      <c r="B103" s="23">
        <v>3.5395752666477397E-2</v>
      </c>
      <c r="C103" s="25"/>
      <c r="D103" s="23"/>
    </row>
    <row r="104" spans="1:4" x14ac:dyDescent="0.2">
      <c r="A104" s="20" t="s">
        <v>572</v>
      </c>
      <c r="B104" s="23">
        <v>3.5495215380579197E-2</v>
      </c>
      <c r="C104" s="25"/>
      <c r="D104" s="23"/>
    </row>
    <row r="105" spans="1:4" x14ac:dyDescent="0.2">
      <c r="A105" s="20" t="s">
        <v>573</v>
      </c>
      <c r="B105" s="23">
        <v>3.5721085235932003E-2</v>
      </c>
      <c r="C105" s="25"/>
      <c r="D105" s="23"/>
    </row>
    <row r="106" spans="1:4" x14ac:dyDescent="0.2">
      <c r="A106" s="20" t="s">
        <v>574</v>
      </c>
      <c r="B106" s="23">
        <v>3.5802580445091298E-2</v>
      </c>
      <c r="C106" s="25"/>
      <c r="D106" s="23"/>
    </row>
    <row r="107" spans="1:4" x14ac:dyDescent="0.2">
      <c r="A107" s="20" t="s">
        <v>575</v>
      </c>
      <c r="B107" s="23">
        <v>3.7534349625560799E-2</v>
      </c>
      <c r="C107" s="25"/>
      <c r="D107" s="23"/>
    </row>
    <row r="108" spans="1:4" x14ac:dyDescent="0.2">
      <c r="A108" s="20" t="s">
        <v>576</v>
      </c>
      <c r="B108" s="23">
        <v>3.7606834979344403E-2</v>
      </c>
      <c r="C108" s="25"/>
      <c r="D108" s="23"/>
    </row>
    <row r="109" spans="1:4" x14ac:dyDescent="0.2">
      <c r="A109" s="20" t="s">
        <v>577</v>
      </c>
      <c r="B109" s="23">
        <v>3.8846900088221399E-2</v>
      </c>
      <c r="C109" s="25"/>
      <c r="D109" s="23"/>
    </row>
    <row r="110" spans="1:4" x14ac:dyDescent="0.2">
      <c r="A110" s="20" t="s">
        <v>578</v>
      </c>
      <c r="B110" s="23">
        <v>4.0682089517654701E-2</v>
      </c>
      <c r="C110" s="25"/>
      <c r="D110" s="23"/>
    </row>
    <row r="111" spans="1:4" x14ac:dyDescent="0.2">
      <c r="A111" s="20" t="s">
        <v>579</v>
      </c>
      <c r="B111" s="23">
        <v>4.07693765565285E-2</v>
      </c>
      <c r="C111" s="25"/>
      <c r="D111" s="23"/>
    </row>
    <row r="112" spans="1:4" x14ac:dyDescent="0.2">
      <c r="A112" s="20" t="s">
        <v>580</v>
      </c>
      <c r="B112" s="23">
        <v>4.0908682720731997E-2</v>
      </c>
      <c r="C112" s="25"/>
      <c r="D112" s="23"/>
    </row>
    <row r="113" spans="1:4" x14ac:dyDescent="0.2">
      <c r="A113" s="20" t="s">
        <v>581</v>
      </c>
      <c r="B113" s="23">
        <v>4.0908682720731997E-2</v>
      </c>
      <c r="C113" s="25"/>
      <c r="D113" s="23"/>
    </row>
    <row r="114" spans="1:4" x14ac:dyDescent="0.2">
      <c r="A114" s="20" t="s">
        <v>582</v>
      </c>
      <c r="B114" s="23">
        <v>4.1637301294850201E-2</v>
      </c>
      <c r="C114" s="25"/>
      <c r="D114" s="23"/>
    </row>
    <row r="115" spans="1:4" x14ac:dyDescent="0.2">
      <c r="A115" s="20" t="s">
        <v>583</v>
      </c>
      <c r="B115" s="23">
        <v>4.3529582617105399E-2</v>
      </c>
      <c r="C115" s="25"/>
      <c r="D115" s="23"/>
    </row>
    <row r="116" spans="1:4" x14ac:dyDescent="0.2">
      <c r="A116" s="20" t="s">
        <v>584</v>
      </c>
      <c r="B116" s="23">
        <v>4.5300333161181601E-2</v>
      </c>
      <c r="C116" s="25"/>
      <c r="D116" s="23"/>
    </row>
    <row r="117" spans="1:4" x14ac:dyDescent="0.2">
      <c r="A117" s="20" t="s">
        <v>585</v>
      </c>
      <c r="B117" s="23">
        <v>4.8451243656336698E-2</v>
      </c>
      <c r="C117" s="25"/>
      <c r="D117" s="23"/>
    </row>
    <row r="118" spans="1:4" x14ac:dyDescent="0.2">
      <c r="A118" s="20" t="s">
        <v>586</v>
      </c>
      <c r="B118" s="23">
        <v>4.9487059902487203E-2</v>
      </c>
      <c r="C118" s="25"/>
      <c r="D118" s="23"/>
    </row>
    <row r="119" spans="1:4" x14ac:dyDescent="0.2">
      <c r="A119" s="20" t="s">
        <v>587</v>
      </c>
      <c r="B119" s="23">
        <v>4.9487059902487203E-2</v>
      </c>
      <c r="C119" s="25"/>
      <c r="D119" s="23"/>
    </row>
    <row r="120" spans="1:4" x14ac:dyDescent="0.2">
      <c r="A120" s="20" t="s">
        <v>588</v>
      </c>
      <c r="B120" s="23">
        <v>4.9487059902487203E-2</v>
      </c>
      <c r="C120" s="25"/>
      <c r="D120" s="23"/>
    </row>
    <row r="121" spans="1:4" x14ac:dyDescent="0.2">
      <c r="A121" s="20" t="s">
        <v>589</v>
      </c>
      <c r="B121" s="23">
        <v>4.9487059902487203E-2</v>
      </c>
      <c r="C121" s="25"/>
      <c r="D121" s="23"/>
    </row>
    <row r="122" spans="1:4" x14ac:dyDescent="0.2">
      <c r="A122" s="20" t="s">
        <v>590</v>
      </c>
      <c r="B122" s="23">
        <v>4.9487059902487203E-2</v>
      </c>
      <c r="C122" s="25"/>
      <c r="D122" s="23"/>
    </row>
    <row r="123" spans="1:4" ht="17" thickBot="1" x14ac:dyDescent="0.25">
      <c r="A123" s="21" t="s">
        <v>591</v>
      </c>
      <c r="B123" s="24">
        <v>4.9487059902487203E-2</v>
      </c>
      <c r="C123" s="26"/>
      <c r="D123" s="2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97DFA-7B82-0449-AE70-8939C5A04D35}">
  <dimension ref="A1:D8"/>
  <sheetViews>
    <sheetView workbookViewId="0">
      <selection sqref="A1:D1"/>
    </sheetView>
  </sheetViews>
  <sheetFormatPr baseColWidth="10" defaultRowHeight="16" x14ac:dyDescent="0.2"/>
  <cols>
    <col min="1" max="1" width="46.33203125" bestFit="1" customWidth="1"/>
    <col min="2" max="2" width="14.6640625" bestFit="1" customWidth="1"/>
    <col min="3" max="3" width="93" bestFit="1" customWidth="1"/>
    <col min="4" max="4" width="17.33203125" bestFit="1" customWidth="1"/>
  </cols>
  <sheetData>
    <row r="1" spans="1:4" ht="17" thickBot="1" x14ac:dyDescent="0.25">
      <c r="A1" s="33" t="s">
        <v>1483</v>
      </c>
      <c r="B1" s="34" t="s">
        <v>1486</v>
      </c>
      <c r="C1" s="35" t="s">
        <v>1483</v>
      </c>
      <c r="D1" s="34" t="s">
        <v>1487</v>
      </c>
    </row>
    <row r="2" spans="1:4" x14ac:dyDescent="0.2">
      <c r="A2" s="36" t="s">
        <v>638</v>
      </c>
      <c r="B2" s="39">
        <v>1.2099676062761E-3</v>
      </c>
      <c r="C2" s="38" t="s">
        <v>645</v>
      </c>
      <c r="D2" s="39">
        <v>2.1991222623539601E-3</v>
      </c>
    </row>
    <row r="3" spans="1:4" x14ac:dyDescent="0.2">
      <c r="A3" s="20" t="s">
        <v>639</v>
      </c>
      <c r="B3" s="23">
        <v>4.8818582137958701E-3</v>
      </c>
      <c r="C3" s="25" t="s">
        <v>647</v>
      </c>
      <c r="D3" s="23">
        <v>6.2387330954878301E-3</v>
      </c>
    </row>
    <row r="4" spans="1:4" x14ac:dyDescent="0.2">
      <c r="A4" s="20" t="s">
        <v>640</v>
      </c>
      <c r="B4" s="23">
        <v>1.4191258433962999E-2</v>
      </c>
      <c r="C4" s="25" t="s">
        <v>648</v>
      </c>
      <c r="D4" s="23">
        <v>6.36056436556521E-3</v>
      </c>
    </row>
    <row r="5" spans="1:4" x14ac:dyDescent="0.2">
      <c r="A5" s="20" t="s">
        <v>641</v>
      </c>
      <c r="B5" s="23">
        <v>1.7044371136107E-2</v>
      </c>
      <c r="C5" s="25" t="s">
        <v>646</v>
      </c>
      <c r="D5" s="23">
        <v>2.1285198778833801E-2</v>
      </c>
    </row>
    <row r="6" spans="1:4" x14ac:dyDescent="0.2">
      <c r="A6" s="20" t="s">
        <v>642</v>
      </c>
      <c r="B6" s="23">
        <v>3.1601037963204202E-2</v>
      </c>
      <c r="C6" s="25"/>
      <c r="D6" s="23"/>
    </row>
    <row r="7" spans="1:4" x14ac:dyDescent="0.2">
      <c r="A7" s="20" t="s">
        <v>643</v>
      </c>
      <c r="B7" s="23">
        <v>3.7534349625560799E-2</v>
      </c>
      <c r="C7" s="25"/>
      <c r="D7" s="23"/>
    </row>
    <row r="8" spans="1:4" ht="17" thickBot="1" x14ac:dyDescent="0.25">
      <c r="A8" s="21" t="s">
        <v>644</v>
      </c>
      <c r="B8" s="24">
        <v>4.2232656367746597E-2</v>
      </c>
      <c r="C8" s="26"/>
      <c r="D8" s="2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01573-C4CD-4644-87F3-E163261E3D19}">
  <dimension ref="A1:D278"/>
  <sheetViews>
    <sheetView workbookViewId="0">
      <selection activeCell="B19" sqref="B19"/>
    </sheetView>
  </sheetViews>
  <sheetFormatPr baseColWidth="10" defaultRowHeight="16" x14ac:dyDescent="0.2"/>
  <cols>
    <col min="1" max="1" width="91.33203125" bestFit="1" customWidth="1"/>
    <col min="2" max="2" width="14.6640625" bestFit="1" customWidth="1"/>
    <col min="3" max="3" width="99.1640625" bestFit="1" customWidth="1"/>
    <col min="4" max="4" width="17.33203125" bestFit="1" customWidth="1"/>
  </cols>
  <sheetData>
    <row r="1" spans="1:4" ht="17" thickBot="1" x14ac:dyDescent="0.25">
      <c r="A1" s="33" t="s">
        <v>1483</v>
      </c>
      <c r="B1" s="34" t="s">
        <v>1486</v>
      </c>
      <c r="C1" s="35" t="s">
        <v>1483</v>
      </c>
      <c r="D1" s="34" t="s">
        <v>1487</v>
      </c>
    </row>
    <row r="2" spans="1:4" x14ac:dyDescent="0.2">
      <c r="A2" s="40" t="s">
        <v>649</v>
      </c>
      <c r="B2" s="42">
        <v>5.6300000000000002E-11</v>
      </c>
      <c r="C2" s="38" t="s">
        <v>889</v>
      </c>
      <c r="D2" s="37">
        <v>3.5629990720448399E-6</v>
      </c>
    </row>
    <row r="3" spans="1:4" x14ac:dyDescent="0.2">
      <c r="A3" s="41" t="s">
        <v>650</v>
      </c>
      <c r="B3" s="43">
        <v>9.4099999999999996E-10</v>
      </c>
      <c r="C3" s="25" t="s">
        <v>890</v>
      </c>
      <c r="D3" s="22">
        <v>1.94279910351302E-5</v>
      </c>
    </row>
    <row r="4" spans="1:4" x14ac:dyDescent="0.2">
      <c r="A4" s="41" t="s">
        <v>651</v>
      </c>
      <c r="B4" s="43">
        <v>6.4899999999999997E-9</v>
      </c>
      <c r="C4" s="25" t="s">
        <v>891</v>
      </c>
      <c r="D4" s="22">
        <v>1.94279910351302E-5</v>
      </c>
    </row>
    <row r="5" spans="1:4" x14ac:dyDescent="0.2">
      <c r="A5" s="41" t="s">
        <v>652</v>
      </c>
      <c r="B5" s="43">
        <v>6.4899999999999997E-9</v>
      </c>
      <c r="C5" s="25" t="s">
        <v>767</v>
      </c>
      <c r="D5" s="22">
        <v>2.2378925574248801E-5</v>
      </c>
    </row>
    <row r="6" spans="1:4" x14ac:dyDescent="0.2">
      <c r="A6" s="41" t="s">
        <v>653</v>
      </c>
      <c r="B6" s="43">
        <v>6.4899999999999997E-9</v>
      </c>
      <c r="C6" s="25" t="s">
        <v>892</v>
      </c>
      <c r="D6" s="22">
        <v>3.14448363715686E-5</v>
      </c>
    </row>
    <row r="7" spans="1:4" x14ac:dyDescent="0.2">
      <c r="A7" s="41" t="s">
        <v>654</v>
      </c>
      <c r="B7" s="43">
        <v>9.2500000000000001E-9</v>
      </c>
      <c r="C7" s="25" t="s">
        <v>670</v>
      </c>
      <c r="D7" s="22">
        <v>3.4345904261787903E-5</v>
      </c>
    </row>
    <row r="8" spans="1:4" x14ac:dyDescent="0.2">
      <c r="A8" s="41" t="s">
        <v>655</v>
      </c>
      <c r="B8" s="43">
        <v>1.5900000000000001E-7</v>
      </c>
      <c r="C8" s="25" t="s">
        <v>663</v>
      </c>
      <c r="D8" s="22">
        <v>5.2436257498346997E-5</v>
      </c>
    </row>
    <row r="9" spans="1:4" x14ac:dyDescent="0.2">
      <c r="A9" s="41" t="s">
        <v>656</v>
      </c>
      <c r="B9" s="43">
        <v>3.1100000000000002E-7</v>
      </c>
      <c r="C9" s="25" t="s">
        <v>666</v>
      </c>
      <c r="D9" s="22">
        <v>1.0772332985696399E-4</v>
      </c>
    </row>
    <row r="10" spans="1:4" x14ac:dyDescent="0.2">
      <c r="A10" s="41" t="s">
        <v>657</v>
      </c>
      <c r="B10" s="43">
        <v>5.9100000000000004E-7</v>
      </c>
      <c r="C10" s="25" t="s">
        <v>893</v>
      </c>
      <c r="D10" s="22">
        <v>1.14439803848198E-4</v>
      </c>
    </row>
    <row r="11" spans="1:4" x14ac:dyDescent="0.2">
      <c r="A11" s="41" t="s">
        <v>658</v>
      </c>
      <c r="B11" s="43">
        <v>2.57E-6</v>
      </c>
      <c r="C11" s="25" t="s">
        <v>894</v>
      </c>
      <c r="D11" s="22">
        <v>2.6805319505388198E-4</v>
      </c>
    </row>
    <row r="12" spans="1:4" x14ac:dyDescent="0.2">
      <c r="A12" s="41" t="s">
        <v>659</v>
      </c>
      <c r="B12" s="43">
        <v>3.5200000000000002E-6</v>
      </c>
      <c r="C12" s="25" t="s">
        <v>895</v>
      </c>
      <c r="D12" s="22">
        <v>2.6805319505388198E-4</v>
      </c>
    </row>
    <row r="13" spans="1:4" x14ac:dyDescent="0.2">
      <c r="A13" s="41" t="s">
        <v>660</v>
      </c>
      <c r="B13" s="43">
        <v>4.1400000000000002E-6</v>
      </c>
      <c r="C13" s="25" t="s">
        <v>896</v>
      </c>
      <c r="D13" s="22">
        <v>3.1700698496739198E-4</v>
      </c>
    </row>
    <row r="14" spans="1:4" x14ac:dyDescent="0.2">
      <c r="A14" s="41" t="s">
        <v>661</v>
      </c>
      <c r="B14" s="43">
        <v>4.3699999999999997E-6</v>
      </c>
      <c r="C14" s="25" t="s">
        <v>897</v>
      </c>
      <c r="D14" s="22">
        <v>3.1700698496739198E-4</v>
      </c>
    </row>
    <row r="15" spans="1:4" x14ac:dyDescent="0.2">
      <c r="A15" s="41" t="s">
        <v>662</v>
      </c>
      <c r="B15" s="43">
        <v>6.0700000000000003E-6</v>
      </c>
      <c r="C15" s="25" t="s">
        <v>898</v>
      </c>
      <c r="D15" s="22">
        <v>3.54139351687412E-4</v>
      </c>
    </row>
    <row r="16" spans="1:4" x14ac:dyDescent="0.2">
      <c r="A16" s="41" t="s">
        <v>663</v>
      </c>
      <c r="B16" s="43">
        <v>7.3699999999999997E-6</v>
      </c>
      <c r="C16" s="25" t="s">
        <v>899</v>
      </c>
      <c r="D16" s="22">
        <v>5.5232544346479505E-4</v>
      </c>
    </row>
    <row r="17" spans="1:4" x14ac:dyDescent="0.2">
      <c r="A17" s="41" t="s">
        <v>664</v>
      </c>
      <c r="B17" s="43">
        <v>7.6699999999999994E-6</v>
      </c>
      <c r="C17" s="25" t="s">
        <v>900</v>
      </c>
      <c r="D17" s="22">
        <v>5.76720641666901E-4</v>
      </c>
    </row>
    <row r="18" spans="1:4" x14ac:dyDescent="0.2">
      <c r="A18" s="41" t="s">
        <v>665</v>
      </c>
      <c r="B18" s="43">
        <v>1.2E-5</v>
      </c>
      <c r="C18" s="25" t="s">
        <v>901</v>
      </c>
      <c r="D18" s="22">
        <v>6.2008242489761903E-4</v>
      </c>
    </row>
    <row r="19" spans="1:4" x14ac:dyDescent="0.2">
      <c r="A19" s="41" t="s">
        <v>666</v>
      </c>
      <c r="B19" s="43">
        <v>1.77E-5</v>
      </c>
      <c r="C19" s="25" t="s">
        <v>902</v>
      </c>
      <c r="D19" s="22">
        <v>6.3482741239886703E-4</v>
      </c>
    </row>
    <row r="20" spans="1:4" x14ac:dyDescent="0.2">
      <c r="A20" s="41" t="s">
        <v>667</v>
      </c>
      <c r="B20" s="43">
        <v>2.8600000000000001E-5</v>
      </c>
      <c r="C20" s="25" t="s">
        <v>664</v>
      </c>
      <c r="D20" s="22">
        <v>6.9503470438108197E-4</v>
      </c>
    </row>
    <row r="21" spans="1:4" x14ac:dyDescent="0.2">
      <c r="A21" s="41" t="s">
        <v>668</v>
      </c>
      <c r="B21" s="43">
        <v>3.0599999999999998E-5</v>
      </c>
      <c r="C21" s="25" t="s">
        <v>903</v>
      </c>
      <c r="D21" s="22">
        <v>7.0429322150124902E-4</v>
      </c>
    </row>
    <row r="22" spans="1:4" x14ac:dyDescent="0.2">
      <c r="A22" s="41" t="s">
        <v>669</v>
      </c>
      <c r="B22" s="43">
        <v>3.2400000000000001E-5</v>
      </c>
      <c r="C22" s="25" t="s">
        <v>669</v>
      </c>
      <c r="D22" s="22">
        <v>8.0867172802425499E-4</v>
      </c>
    </row>
    <row r="23" spans="1:4" x14ac:dyDescent="0.2">
      <c r="A23" s="41" t="s">
        <v>670</v>
      </c>
      <c r="B23" s="43">
        <v>3.6999999999999998E-5</v>
      </c>
      <c r="C23" s="25" t="s">
        <v>904</v>
      </c>
      <c r="D23" s="22">
        <v>8.2295504879810596E-4</v>
      </c>
    </row>
    <row r="24" spans="1:4" x14ac:dyDescent="0.2">
      <c r="A24" s="41" t="s">
        <v>671</v>
      </c>
      <c r="B24" s="43">
        <v>3.79E-5</v>
      </c>
      <c r="C24" s="25" t="s">
        <v>671</v>
      </c>
      <c r="D24" s="22">
        <v>8.7102090002219199E-4</v>
      </c>
    </row>
    <row r="25" spans="1:4" x14ac:dyDescent="0.2">
      <c r="A25" s="41" t="s">
        <v>672</v>
      </c>
      <c r="B25" s="43">
        <v>4.2500000000000003E-5</v>
      </c>
      <c r="C25" s="25" t="s">
        <v>905</v>
      </c>
      <c r="D25" s="22">
        <v>9.8568036993486709E-4</v>
      </c>
    </row>
    <row r="26" spans="1:4" x14ac:dyDescent="0.2">
      <c r="A26" s="41" t="s">
        <v>673</v>
      </c>
      <c r="B26" s="43">
        <v>5.7299999999999997E-5</v>
      </c>
      <c r="C26" s="25" t="s">
        <v>906</v>
      </c>
      <c r="D26" s="23">
        <v>1.22699751984844E-3</v>
      </c>
    </row>
    <row r="27" spans="1:4" x14ac:dyDescent="0.2">
      <c r="A27" s="41" t="s">
        <v>674</v>
      </c>
      <c r="B27" s="43">
        <v>1.01E-4</v>
      </c>
      <c r="C27" s="25" t="s">
        <v>907</v>
      </c>
      <c r="D27" s="23">
        <v>1.2967846265619001E-3</v>
      </c>
    </row>
    <row r="28" spans="1:4" x14ac:dyDescent="0.2">
      <c r="A28" s="41" t="s">
        <v>675</v>
      </c>
      <c r="B28" s="43">
        <v>1.2799999999999999E-4</v>
      </c>
      <c r="C28" s="25" t="s">
        <v>908</v>
      </c>
      <c r="D28" s="23">
        <v>1.407993977157E-3</v>
      </c>
    </row>
    <row r="29" spans="1:4" x14ac:dyDescent="0.2">
      <c r="A29" s="41" t="s">
        <v>676</v>
      </c>
      <c r="B29" s="43">
        <v>1.8200000000000001E-4</v>
      </c>
      <c r="C29" s="25" t="s">
        <v>909</v>
      </c>
      <c r="D29" s="23">
        <v>1.42832255014047E-3</v>
      </c>
    </row>
    <row r="30" spans="1:4" x14ac:dyDescent="0.2">
      <c r="A30" s="41" t="s">
        <v>677</v>
      </c>
      <c r="B30" s="43">
        <v>2.81E-4</v>
      </c>
      <c r="C30" s="25" t="s">
        <v>910</v>
      </c>
      <c r="D30" s="23">
        <v>1.52765118463383E-3</v>
      </c>
    </row>
    <row r="31" spans="1:4" x14ac:dyDescent="0.2">
      <c r="A31" s="41" t="s">
        <v>678</v>
      </c>
      <c r="B31" s="43">
        <v>5.6599999999999999E-4</v>
      </c>
      <c r="C31" s="25" t="s">
        <v>677</v>
      </c>
      <c r="D31" s="23">
        <v>1.5407412832528201E-3</v>
      </c>
    </row>
    <row r="32" spans="1:4" x14ac:dyDescent="0.2">
      <c r="A32" s="41" t="s">
        <v>679</v>
      </c>
      <c r="B32" s="43">
        <v>5.9400000000000002E-4</v>
      </c>
      <c r="C32" s="25" t="s">
        <v>911</v>
      </c>
      <c r="D32" s="23">
        <v>1.6633082688943901E-3</v>
      </c>
    </row>
    <row r="33" spans="1:4" x14ac:dyDescent="0.2">
      <c r="A33" s="41" t="s">
        <v>680</v>
      </c>
      <c r="B33" s="43">
        <v>7.9299999999999998E-4</v>
      </c>
      <c r="C33" s="25" t="s">
        <v>912</v>
      </c>
      <c r="D33" s="23">
        <v>1.67247559547823E-3</v>
      </c>
    </row>
    <row r="34" spans="1:4" x14ac:dyDescent="0.2">
      <c r="A34" s="41" t="s">
        <v>681</v>
      </c>
      <c r="B34" s="43">
        <v>8.4699999999999999E-4</v>
      </c>
      <c r="C34" s="25" t="s">
        <v>913</v>
      </c>
      <c r="D34" s="23">
        <v>1.8702602507060101E-3</v>
      </c>
    </row>
    <row r="35" spans="1:4" x14ac:dyDescent="0.2">
      <c r="A35" s="41" t="s">
        <v>682</v>
      </c>
      <c r="B35" s="43">
        <v>8.5599999999999999E-4</v>
      </c>
      <c r="C35" s="25" t="s">
        <v>914</v>
      </c>
      <c r="D35" s="23">
        <v>2.0025312127893002E-3</v>
      </c>
    </row>
    <row r="36" spans="1:4" x14ac:dyDescent="0.2">
      <c r="A36" s="41" t="s">
        <v>683</v>
      </c>
      <c r="B36" s="44">
        <v>1.00303E-3</v>
      </c>
      <c r="C36" s="25" t="s">
        <v>915</v>
      </c>
      <c r="D36" s="23">
        <v>2.0858073292540401E-3</v>
      </c>
    </row>
    <row r="37" spans="1:4" x14ac:dyDescent="0.2">
      <c r="A37" s="41" t="s">
        <v>684</v>
      </c>
      <c r="B37" s="44">
        <v>1.0187E-3</v>
      </c>
      <c r="C37" s="25" t="s">
        <v>916</v>
      </c>
      <c r="D37" s="23">
        <v>2.2566355594718598E-3</v>
      </c>
    </row>
    <row r="38" spans="1:4" x14ac:dyDescent="0.2">
      <c r="A38" s="41" t="s">
        <v>685</v>
      </c>
      <c r="B38" s="44">
        <v>1.18407E-3</v>
      </c>
      <c r="C38" s="25" t="s">
        <v>917</v>
      </c>
      <c r="D38" s="23">
        <v>2.4120162678988202E-3</v>
      </c>
    </row>
    <row r="39" spans="1:4" x14ac:dyDescent="0.2">
      <c r="A39" s="41" t="s">
        <v>686</v>
      </c>
      <c r="B39" s="44">
        <v>1.2099700000000001E-3</v>
      </c>
      <c r="C39" s="25" t="s">
        <v>918</v>
      </c>
      <c r="D39" s="23">
        <v>2.4120162678988202E-3</v>
      </c>
    </row>
    <row r="40" spans="1:4" x14ac:dyDescent="0.2">
      <c r="A40" s="41" t="s">
        <v>687</v>
      </c>
      <c r="B40" s="44">
        <v>1.2683099999999999E-3</v>
      </c>
      <c r="C40" s="25" t="s">
        <v>919</v>
      </c>
      <c r="D40" s="23">
        <v>2.5769487248978799E-3</v>
      </c>
    </row>
    <row r="41" spans="1:4" x14ac:dyDescent="0.2">
      <c r="A41" s="41" t="s">
        <v>688</v>
      </c>
      <c r="B41" s="44">
        <v>1.35147E-3</v>
      </c>
      <c r="C41" s="25" t="s">
        <v>920</v>
      </c>
      <c r="D41" s="23">
        <v>2.5769487248978799E-3</v>
      </c>
    </row>
    <row r="42" spans="1:4" x14ac:dyDescent="0.2">
      <c r="A42" s="41" t="s">
        <v>689</v>
      </c>
      <c r="B42" s="44">
        <v>1.47967E-3</v>
      </c>
      <c r="C42" s="25" t="s">
        <v>921</v>
      </c>
      <c r="D42" s="23">
        <v>2.5769487248978799E-3</v>
      </c>
    </row>
    <row r="43" spans="1:4" x14ac:dyDescent="0.2">
      <c r="A43" s="41" t="s">
        <v>690</v>
      </c>
      <c r="B43" s="44">
        <v>1.8105E-3</v>
      </c>
      <c r="C43" s="25" t="s">
        <v>922</v>
      </c>
      <c r="D43" s="23">
        <v>2.61164422293417E-3</v>
      </c>
    </row>
    <row r="44" spans="1:4" x14ac:dyDescent="0.2">
      <c r="A44" s="41" t="s">
        <v>691</v>
      </c>
      <c r="B44" s="44">
        <v>1.8984799999999999E-3</v>
      </c>
      <c r="C44" s="25" t="s">
        <v>923</v>
      </c>
      <c r="D44" s="23">
        <v>3.0164086254885199E-3</v>
      </c>
    </row>
    <row r="45" spans="1:4" x14ac:dyDescent="0.2">
      <c r="A45" s="41" t="s">
        <v>692</v>
      </c>
      <c r="B45" s="44">
        <v>1.9838799999999999E-3</v>
      </c>
      <c r="C45" s="25" t="s">
        <v>924</v>
      </c>
      <c r="D45" s="23">
        <v>3.1488013266667602E-3</v>
      </c>
    </row>
    <row r="46" spans="1:4" x14ac:dyDescent="0.2">
      <c r="A46" s="41" t="s">
        <v>693</v>
      </c>
      <c r="B46" s="44">
        <v>2.0476100000000001E-3</v>
      </c>
      <c r="C46" s="25" t="s">
        <v>925</v>
      </c>
      <c r="D46" s="23">
        <v>3.4046800211936499E-3</v>
      </c>
    </row>
    <row r="47" spans="1:4" x14ac:dyDescent="0.2">
      <c r="A47" s="41" t="s">
        <v>694</v>
      </c>
      <c r="B47" s="44">
        <v>2.0476100000000001E-3</v>
      </c>
      <c r="C47" s="25" t="s">
        <v>657</v>
      </c>
      <c r="D47" s="23">
        <v>3.4884555733443998E-3</v>
      </c>
    </row>
    <row r="48" spans="1:4" x14ac:dyDescent="0.2">
      <c r="A48" s="41" t="s">
        <v>695</v>
      </c>
      <c r="B48" s="44">
        <v>2.0884200000000001E-3</v>
      </c>
      <c r="C48" s="25" t="s">
        <v>926</v>
      </c>
      <c r="D48" s="23">
        <v>3.7801351335211902E-3</v>
      </c>
    </row>
    <row r="49" spans="1:4" x14ac:dyDescent="0.2">
      <c r="A49" s="41" t="s">
        <v>696</v>
      </c>
      <c r="B49" s="44">
        <v>2.23924E-3</v>
      </c>
      <c r="C49" s="25" t="s">
        <v>927</v>
      </c>
      <c r="D49" s="23">
        <v>3.8493272838993398E-3</v>
      </c>
    </row>
    <row r="50" spans="1:4" x14ac:dyDescent="0.2">
      <c r="A50" s="41" t="s">
        <v>697</v>
      </c>
      <c r="B50" s="44">
        <v>2.23924E-3</v>
      </c>
      <c r="C50" s="25" t="s">
        <v>928</v>
      </c>
      <c r="D50" s="23">
        <v>4.0989320894201098E-3</v>
      </c>
    </row>
    <row r="51" spans="1:4" x14ac:dyDescent="0.2">
      <c r="A51" s="41" t="s">
        <v>698</v>
      </c>
      <c r="B51" s="44">
        <v>2.3169000000000002E-3</v>
      </c>
      <c r="C51" s="25" t="s">
        <v>929</v>
      </c>
      <c r="D51" s="23">
        <v>4.1944094630198703E-3</v>
      </c>
    </row>
    <row r="52" spans="1:4" x14ac:dyDescent="0.2">
      <c r="A52" s="41" t="s">
        <v>699</v>
      </c>
      <c r="B52" s="44">
        <v>2.3428799999999999E-3</v>
      </c>
      <c r="C52" s="25" t="s">
        <v>930</v>
      </c>
      <c r="D52" s="23">
        <v>4.22908653482338E-3</v>
      </c>
    </row>
    <row r="53" spans="1:4" x14ac:dyDescent="0.2">
      <c r="A53" s="41" t="s">
        <v>700</v>
      </c>
      <c r="B53" s="44">
        <v>2.4073200000000001E-3</v>
      </c>
      <c r="C53" s="25" t="s">
        <v>931</v>
      </c>
      <c r="D53" s="23">
        <v>4.22908653482338E-3</v>
      </c>
    </row>
    <row r="54" spans="1:4" x14ac:dyDescent="0.2">
      <c r="A54" s="41" t="s">
        <v>701</v>
      </c>
      <c r="B54" s="44">
        <v>2.6362199999999999E-3</v>
      </c>
      <c r="C54" s="25" t="s">
        <v>932</v>
      </c>
      <c r="D54" s="23">
        <v>4.22908653482338E-3</v>
      </c>
    </row>
    <row r="55" spans="1:4" x14ac:dyDescent="0.2">
      <c r="A55" s="41" t="s">
        <v>702</v>
      </c>
      <c r="B55" s="44">
        <v>2.80211E-3</v>
      </c>
      <c r="C55" s="25" t="s">
        <v>933</v>
      </c>
      <c r="D55" s="23">
        <v>4.22908653482338E-3</v>
      </c>
    </row>
    <row r="56" spans="1:4" x14ac:dyDescent="0.2">
      <c r="A56" s="41" t="s">
        <v>703</v>
      </c>
      <c r="B56" s="44">
        <v>3.0215699999999999E-3</v>
      </c>
      <c r="C56" s="25" t="s">
        <v>934</v>
      </c>
      <c r="D56" s="23">
        <v>4.51533407239685E-3</v>
      </c>
    </row>
    <row r="57" spans="1:4" x14ac:dyDescent="0.2">
      <c r="A57" s="41" t="s">
        <v>704</v>
      </c>
      <c r="B57" s="44">
        <v>3.2408300000000001E-3</v>
      </c>
      <c r="C57" s="25" t="s">
        <v>935</v>
      </c>
      <c r="D57" s="23">
        <v>4.6339414954098797E-3</v>
      </c>
    </row>
    <row r="58" spans="1:4" x14ac:dyDescent="0.2">
      <c r="A58" s="41" t="s">
        <v>705</v>
      </c>
      <c r="B58" s="44">
        <v>3.2429799999999999E-3</v>
      </c>
      <c r="C58" s="25" t="s">
        <v>936</v>
      </c>
      <c r="D58" s="23">
        <v>4.8970342935031998E-3</v>
      </c>
    </row>
    <row r="59" spans="1:4" x14ac:dyDescent="0.2">
      <c r="A59" s="41" t="s">
        <v>706</v>
      </c>
      <c r="B59" s="44">
        <v>3.9967600000000002E-3</v>
      </c>
      <c r="C59" s="25" t="s">
        <v>937</v>
      </c>
      <c r="D59" s="23">
        <v>4.8970342935031998E-3</v>
      </c>
    </row>
    <row r="60" spans="1:4" x14ac:dyDescent="0.2">
      <c r="A60" s="41" t="s">
        <v>707</v>
      </c>
      <c r="B60" s="44">
        <v>4.0344300000000003E-3</v>
      </c>
      <c r="C60" s="25" t="s">
        <v>938</v>
      </c>
      <c r="D60" s="23">
        <v>5.0004225024517903E-3</v>
      </c>
    </row>
    <row r="61" spans="1:4" x14ac:dyDescent="0.2">
      <c r="A61" s="41" t="s">
        <v>708</v>
      </c>
      <c r="B61" s="44">
        <v>4.0344300000000003E-3</v>
      </c>
      <c r="C61" s="25" t="s">
        <v>939</v>
      </c>
      <c r="D61" s="23">
        <v>5.0941487104859398E-3</v>
      </c>
    </row>
    <row r="62" spans="1:4" x14ac:dyDescent="0.2">
      <c r="A62" s="41" t="s">
        <v>709</v>
      </c>
      <c r="B62" s="44">
        <v>4.0689699999999999E-3</v>
      </c>
      <c r="C62" s="25" t="s">
        <v>940</v>
      </c>
      <c r="D62" s="23">
        <v>5.32981112994121E-3</v>
      </c>
    </row>
    <row r="63" spans="1:4" x14ac:dyDescent="0.2">
      <c r="A63" s="41" t="s">
        <v>710</v>
      </c>
      <c r="B63" s="44">
        <v>4.3387599999999997E-3</v>
      </c>
      <c r="C63" s="25" t="s">
        <v>941</v>
      </c>
      <c r="D63" s="23">
        <v>5.32981112994121E-3</v>
      </c>
    </row>
    <row r="64" spans="1:4" x14ac:dyDescent="0.2">
      <c r="A64" s="41" t="s">
        <v>711</v>
      </c>
      <c r="B64" s="44">
        <v>4.6302799999999996E-3</v>
      </c>
      <c r="C64" s="25" t="s">
        <v>942</v>
      </c>
      <c r="D64" s="23">
        <v>5.5080869014959002E-3</v>
      </c>
    </row>
    <row r="65" spans="1:4" x14ac:dyDescent="0.2">
      <c r="A65" s="41" t="s">
        <v>712</v>
      </c>
      <c r="B65" s="44">
        <v>4.6302799999999996E-3</v>
      </c>
      <c r="C65" s="25" t="s">
        <v>943</v>
      </c>
      <c r="D65" s="23">
        <v>5.7406650661516803E-3</v>
      </c>
    </row>
    <row r="66" spans="1:4" x14ac:dyDescent="0.2">
      <c r="A66" s="41" t="s">
        <v>713</v>
      </c>
      <c r="B66" s="44">
        <v>4.9823300000000001E-3</v>
      </c>
      <c r="C66" s="25" t="s">
        <v>944</v>
      </c>
      <c r="D66" s="23">
        <v>6.05017700860341E-3</v>
      </c>
    </row>
    <row r="67" spans="1:4" x14ac:dyDescent="0.2">
      <c r="A67" s="41" t="s">
        <v>714</v>
      </c>
      <c r="B67" s="44">
        <v>5.0084500000000002E-3</v>
      </c>
      <c r="C67" s="25" t="s">
        <v>945</v>
      </c>
      <c r="D67" s="23">
        <v>6.05017700860341E-3</v>
      </c>
    </row>
    <row r="68" spans="1:4" x14ac:dyDescent="0.2">
      <c r="A68" s="41" t="s">
        <v>715</v>
      </c>
      <c r="B68" s="44">
        <v>5.19281E-3</v>
      </c>
      <c r="C68" s="25" t="s">
        <v>946</v>
      </c>
      <c r="D68" s="23">
        <v>6.2391412377298403E-3</v>
      </c>
    </row>
    <row r="69" spans="1:4" x14ac:dyDescent="0.2">
      <c r="A69" s="41" t="s">
        <v>716</v>
      </c>
      <c r="B69" s="44">
        <v>5.19281E-3</v>
      </c>
      <c r="C69" s="25" t="s">
        <v>947</v>
      </c>
      <c r="D69" s="23">
        <v>6.2391412377298403E-3</v>
      </c>
    </row>
    <row r="70" spans="1:4" x14ac:dyDescent="0.2">
      <c r="A70" s="41" t="s">
        <v>717</v>
      </c>
      <c r="B70" s="44">
        <v>5.2334E-3</v>
      </c>
      <c r="C70" s="25" t="s">
        <v>743</v>
      </c>
      <c r="D70" s="23">
        <v>6.7789009913507402E-3</v>
      </c>
    </row>
    <row r="71" spans="1:4" x14ac:dyDescent="0.2">
      <c r="A71" s="41" t="s">
        <v>718</v>
      </c>
      <c r="B71" s="44">
        <v>5.2334E-3</v>
      </c>
      <c r="C71" s="25" t="s">
        <v>948</v>
      </c>
      <c r="D71" s="23">
        <v>6.8699342859427203E-3</v>
      </c>
    </row>
    <row r="72" spans="1:4" x14ac:dyDescent="0.2">
      <c r="A72" s="41" t="s">
        <v>719</v>
      </c>
      <c r="B72" s="44">
        <v>5.6444800000000003E-3</v>
      </c>
      <c r="C72" s="25" t="s">
        <v>949</v>
      </c>
      <c r="D72" s="23">
        <v>6.9948206571539698E-3</v>
      </c>
    </row>
    <row r="73" spans="1:4" x14ac:dyDescent="0.2">
      <c r="A73" s="41" t="s">
        <v>720</v>
      </c>
      <c r="B73" s="44">
        <v>6.0469499999999997E-3</v>
      </c>
      <c r="C73" s="25" t="s">
        <v>950</v>
      </c>
      <c r="D73" s="23">
        <v>6.9948206571539698E-3</v>
      </c>
    </row>
    <row r="74" spans="1:4" x14ac:dyDescent="0.2">
      <c r="A74" s="41" t="s">
        <v>721</v>
      </c>
      <c r="B74" s="44">
        <v>6.2380100000000004E-3</v>
      </c>
      <c r="C74" s="25" t="s">
        <v>951</v>
      </c>
      <c r="D74" s="23">
        <v>7.20319454124082E-3</v>
      </c>
    </row>
    <row r="75" spans="1:4" x14ac:dyDescent="0.2">
      <c r="A75" s="41" t="s">
        <v>722</v>
      </c>
      <c r="B75" s="44">
        <v>6.5825399999999996E-3</v>
      </c>
      <c r="C75" s="25" t="s">
        <v>952</v>
      </c>
      <c r="D75" s="23">
        <v>7.20319454124082E-3</v>
      </c>
    </row>
    <row r="76" spans="1:4" x14ac:dyDescent="0.2">
      <c r="A76" s="41" t="s">
        <v>723</v>
      </c>
      <c r="B76" s="44">
        <v>6.6385100000000002E-3</v>
      </c>
      <c r="C76" s="25" t="s">
        <v>953</v>
      </c>
      <c r="D76" s="23">
        <v>7.2458611365120301E-3</v>
      </c>
    </row>
    <row r="77" spans="1:4" x14ac:dyDescent="0.2">
      <c r="A77" s="41" t="s">
        <v>724</v>
      </c>
      <c r="B77" s="44">
        <v>6.9877300000000002E-3</v>
      </c>
      <c r="C77" s="25" t="s">
        <v>954</v>
      </c>
      <c r="D77" s="23">
        <v>7.2458611365120301E-3</v>
      </c>
    </row>
    <row r="78" spans="1:4" x14ac:dyDescent="0.2">
      <c r="A78" s="41" t="s">
        <v>725</v>
      </c>
      <c r="B78" s="44">
        <v>7.2323500000000002E-3</v>
      </c>
      <c r="C78" s="25" t="s">
        <v>955</v>
      </c>
      <c r="D78" s="23">
        <v>7.2458611365120301E-3</v>
      </c>
    </row>
    <row r="79" spans="1:4" x14ac:dyDescent="0.2">
      <c r="A79" s="41" t="s">
        <v>726</v>
      </c>
      <c r="B79" s="44">
        <v>7.2323500000000002E-3</v>
      </c>
      <c r="C79" s="25" t="s">
        <v>956</v>
      </c>
      <c r="D79" s="23">
        <v>7.8602159236544795E-3</v>
      </c>
    </row>
    <row r="80" spans="1:4" x14ac:dyDescent="0.2">
      <c r="A80" s="41" t="s">
        <v>727</v>
      </c>
      <c r="B80" s="44">
        <v>7.2783600000000002E-3</v>
      </c>
      <c r="C80" s="25" t="s">
        <v>765</v>
      </c>
      <c r="D80" s="23">
        <v>8.0859356760502599E-3</v>
      </c>
    </row>
    <row r="81" spans="1:4" x14ac:dyDescent="0.2">
      <c r="A81" s="41" t="s">
        <v>728</v>
      </c>
      <c r="B81" s="44">
        <v>8.2159399999999997E-3</v>
      </c>
      <c r="C81" s="25" t="s">
        <v>957</v>
      </c>
      <c r="D81" s="23">
        <v>8.3540668737128107E-3</v>
      </c>
    </row>
    <row r="82" spans="1:4" x14ac:dyDescent="0.2">
      <c r="A82" s="41" t="s">
        <v>729</v>
      </c>
      <c r="B82" s="44">
        <v>8.4684800000000005E-3</v>
      </c>
      <c r="C82" s="25" t="s">
        <v>958</v>
      </c>
      <c r="D82" s="23">
        <v>8.6968396218399194E-3</v>
      </c>
    </row>
    <row r="83" spans="1:4" x14ac:dyDescent="0.2">
      <c r="A83" s="41" t="s">
        <v>730</v>
      </c>
      <c r="B83" s="44">
        <v>8.5321700000000004E-3</v>
      </c>
      <c r="C83" s="25" t="s">
        <v>959</v>
      </c>
      <c r="D83" s="23">
        <v>8.9073040458238703E-3</v>
      </c>
    </row>
    <row r="84" spans="1:4" x14ac:dyDescent="0.2">
      <c r="A84" s="41" t="s">
        <v>731</v>
      </c>
      <c r="B84" s="44">
        <v>9.0061199999999994E-3</v>
      </c>
      <c r="C84" s="25" t="s">
        <v>661</v>
      </c>
      <c r="D84" s="23">
        <v>9.1081911270319994E-3</v>
      </c>
    </row>
    <row r="85" spans="1:4" x14ac:dyDescent="0.2">
      <c r="A85" s="41" t="s">
        <v>732</v>
      </c>
      <c r="B85" s="44">
        <v>9.2516400000000002E-3</v>
      </c>
      <c r="C85" s="25" t="s">
        <v>960</v>
      </c>
      <c r="D85" s="23">
        <v>9.567622247983E-3</v>
      </c>
    </row>
    <row r="86" spans="1:4" x14ac:dyDescent="0.2">
      <c r="A86" s="41" t="s">
        <v>733</v>
      </c>
      <c r="B86" s="44">
        <v>9.2516400000000002E-3</v>
      </c>
      <c r="C86" s="25" t="s">
        <v>961</v>
      </c>
      <c r="D86" s="23">
        <v>9.6753935299334903E-3</v>
      </c>
    </row>
    <row r="87" spans="1:4" x14ac:dyDescent="0.2">
      <c r="A87" s="41" t="s">
        <v>734</v>
      </c>
      <c r="B87" s="44">
        <v>9.4775799999999993E-3</v>
      </c>
      <c r="C87" s="25" t="s">
        <v>962</v>
      </c>
      <c r="D87" s="23">
        <v>1.0620334171800199E-2</v>
      </c>
    </row>
    <row r="88" spans="1:4" x14ac:dyDescent="0.2">
      <c r="A88" s="41" t="s">
        <v>735</v>
      </c>
      <c r="B88" s="44">
        <v>9.6837999999999994E-3</v>
      </c>
      <c r="C88" s="25" t="s">
        <v>963</v>
      </c>
      <c r="D88" s="23">
        <v>1.0620334171800199E-2</v>
      </c>
    </row>
    <row r="89" spans="1:4" x14ac:dyDescent="0.2">
      <c r="A89" s="41" t="s">
        <v>736</v>
      </c>
      <c r="B89" s="44">
        <v>9.6935700000000003E-3</v>
      </c>
      <c r="C89" s="25" t="s">
        <v>964</v>
      </c>
      <c r="D89" s="23">
        <v>1.0620334171800199E-2</v>
      </c>
    </row>
    <row r="90" spans="1:4" x14ac:dyDescent="0.2">
      <c r="A90" s="41" t="s">
        <v>737</v>
      </c>
      <c r="B90" s="44">
        <v>1.0118820000000001E-2</v>
      </c>
      <c r="C90" s="25" t="s">
        <v>965</v>
      </c>
      <c r="D90" s="23">
        <v>1.0620334171800199E-2</v>
      </c>
    </row>
    <row r="91" spans="1:4" x14ac:dyDescent="0.2">
      <c r="A91" s="41" t="s">
        <v>738</v>
      </c>
      <c r="B91" s="44">
        <v>1.016426E-2</v>
      </c>
      <c r="C91" s="25" t="s">
        <v>966</v>
      </c>
      <c r="D91" s="23">
        <v>1.0620334171800199E-2</v>
      </c>
    </row>
    <row r="92" spans="1:4" x14ac:dyDescent="0.2">
      <c r="A92" s="41" t="s">
        <v>739</v>
      </c>
      <c r="B92" s="44">
        <v>1.016426E-2</v>
      </c>
      <c r="C92" s="25" t="s">
        <v>967</v>
      </c>
      <c r="D92" s="23">
        <v>1.08709431631023E-2</v>
      </c>
    </row>
    <row r="93" spans="1:4" x14ac:dyDescent="0.2">
      <c r="A93" s="41" t="s">
        <v>740</v>
      </c>
      <c r="B93" s="44">
        <v>1.016426E-2</v>
      </c>
      <c r="C93" s="25" t="s">
        <v>968</v>
      </c>
      <c r="D93" s="23">
        <v>1.0890150908746701E-2</v>
      </c>
    </row>
    <row r="94" spans="1:4" x14ac:dyDescent="0.2">
      <c r="A94" s="41" t="s">
        <v>741</v>
      </c>
      <c r="B94" s="44">
        <v>1.039519E-2</v>
      </c>
      <c r="C94" s="25" t="s">
        <v>969</v>
      </c>
      <c r="D94" s="23">
        <v>1.0890150908746701E-2</v>
      </c>
    </row>
    <row r="95" spans="1:4" x14ac:dyDescent="0.2">
      <c r="A95" s="41" t="s">
        <v>742</v>
      </c>
      <c r="B95" s="44">
        <v>1.039519E-2</v>
      </c>
      <c r="C95" s="25" t="s">
        <v>970</v>
      </c>
      <c r="D95" s="23">
        <v>1.12274815512122E-2</v>
      </c>
    </row>
    <row r="96" spans="1:4" x14ac:dyDescent="0.2">
      <c r="A96" s="41" t="s">
        <v>743</v>
      </c>
      <c r="B96" s="44">
        <v>1.0416170000000001E-2</v>
      </c>
      <c r="C96" s="25" t="s">
        <v>971</v>
      </c>
      <c r="D96" s="23">
        <v>1.13225458377719E-2</v>
      </c>
    </row>
    <row r="97" spans="1:4" x14ac:dyDescent="0.2">
      <c r="A97" s="41" t="s">
        <v>744</v>
      </c>
      <c r="B97" s="44">
        <v>1.0606630000000001E-2</v>
      </c>
      <c r="C97" s="25" t="s">
        <v>972</v>
      </c>
      <c r="D97" s="23">
        <v>1.1405650807513001E-2</v>
      </c>
    </row>
    <row r="98" spans="1:4" x14ac:dyDescent="0.2">
      <c r="A98" s="41" t="s">
        <v>745</v>
      </c>
      <c r="B98" s="44">
        <v>1.0838240000000001E-2</v>
      </c>
      <c r="C98" s="25" t="s">
        <v>973</v>
      </c>
      <c r="D98" s="23">
        <v>1.14143396111543E-2</v>
      </c>
    </row>
    <row r="99" spans="1:4" x14ac:dyDescent="0.2">
      <c r="A99" s="41" t="s">
        <v>746</v>
      </c>
      <c r="B99" s="44">
        <v>1.135385E-2</v>
      </c>
      <c r="C99" s="25" t="s">
        <v>974</v>
      </c>
      <c r="D99" s="23">
        <v>1.14143396111543E-2</v>
      </c>
    </row>
    <row r="100" spans="1:4" x14ac:dyDescent="0.2">
      <c r="A100" s="41" t="s">
        <v>747</v>
      </c>
      <c r="B100" s="44">
        <v>1.1825479999999999E-2</v>
      </c>
      <c r="C100" s="25" t="s">
        <v>975</v>
      </c>
      <c r="D100" s="23">
        <v>1.1448180447839599E-2</v>
      </c>
    </row>
    <row r="101" spans="1:4" x14ac:dyDescent="0.2">
      <c r="A101" s="41" t="s">
        <v>748</v>
      </c>
      <c r="B101" s="44">
        <v>1.276382E-2</v>
      </c>
      <c r="C101" s="25" t="s">
        <v>976</v>
      </c>
      <c r="D101" s="23">
        <v>1.1537940675176399E-2</v>
      </c>
    </row>
    <row r="102" spans="1:4" x14ac:dyDescent="0.2">
      <c r="A102" s="41" t="s">
        <v>749</v>
      </c>
      <c r="B102" s="44">
        <v>1.3016430000000001E-2</v>
      </c>
      <c r="C102" s="25" t="s">
        <v>977</v>
      </c>
      <c r="D102" s="23">
        <v>1.1678662501768401E-2</v>
      </c>
    </row>
    <row r="103" spans="1:4" x14ac:dyDescent="0.2">
      <c r="A103" s="41" t="s">
        <v>750</v>
      </c>
      <c r="B103" s="44">
        <v>1.303496E-2</v>
      </c>
      <c r="C103" s="25" t="s">
        <v>978</v>
      </c>
      <c r="D103" s="23">
        <v>1.19554232983987E-2</v>
      </c>
    </row>
    <row r="104" spans="1:4" x14ac:dyDescent="0.2">
      <c r="A104" s="41" t="s">
        <v>751</v>
      </c>
      <c r="B104" s="44">
        <v>1.303496E-2</v>
      </c>
      <c r="C104" s="25" t="s">
        <v>979</v>
      </c>
      <c r="D104" s="23">
        <v>1.19625029630719E-2</v>
      </c>
    </row>
    <row r="105" spans="1:4" x14ac:dyDescent="0.2">
      <c r="A105" s="41" t="s">
        <v>752</v>
      </c>
      <c r="B105" s="44">
        <v>1.303496E-2</v>
      </c>
      <c r="C105" s="25" t="s">
        <v>980</v>
      </c>
      <c r="D105" s="23">
        <v>1.19626734244221E-2</v>
      </c>
    </row>
    <row r="106" spans="1:4" x14ac:dyDescent="0.2">
      <c r="A106" s="41" t="s">
        <v>753</v>
      </c>
      <c r="B106" s="44">
        <v>1.32225E-2</v>
      </c>
      <c r="C106" s="25" t="s">
        <v>981</v>
      </c>
      <c r="D106" s="23">
        <v>1.2130302272175901E-2</v>
      </c>
    </row>
    <row r="107" spans="1:4" x14ac:dyDescent="0.2">
      <c r="A107" s="41" t="s">
        <v>754</v>
      </c>
      <c r="B107" s="44">
        <v>1.32225E-2</v>
      </c>
      <c r="C107" s="25" t="s">
        <v>882</v>
      </c>
      <c r="D107" s="23">
        <v>1.23250302133238E-2</v>
      </c>
    </row>
    <row r="108" spans="1:4" x14ac:dyDescent="0.2">
      <c r="A108" s="41" t="s">
        <v>755</v>
      </c>
      <c r="B108" s="44">
        <v>1.32225E-2</v>
      </c>
      <c r="C108" s="25" t="s">
        <v>982</v>
      </c>
      <c r="D108" s="23">
        <v>1.2770232393560101E-2</v>
      </c>
    </row>
    <row r="109" spans="1:4" x14ac:dyDescent="0.2">
      <c r="A109" s="41" t="s">
        <v>756</v>
      </c>
      <c r="B109" s="44">
        <v>1.32225E-2</v>
      </c>
      <c r="C109" s="25" t="s">
        <v>983</v>
      </c>
      <c r="D109" s="23">
        <v>1.2770232393560101E-2</v>
      </c>
    </row>
    <row r="110" spans="1:4" x14ac:dyDescent="0.2">
      <c r="A110" s="41" t="s">
        <v>757</v>
      </c>
      <c r="B110" s="44">
        <v>1.32225E-2</v>
      </c>
      <c r="C110" s="25" t="s">
        <v>984</v>
      </c>
      <c r="D110" s="23">
        <v>1.3229453002918201E-2</v>
      </c>
    </row>
    <row r="111" spans="1:4" x14ac:dyDescent="0.2">
      <c r="A111" s="41" t="s">
        <v>758</v>
      </c>
      <c r="B111" s="44">
        <v>1.32225E-2</v>
      </c>
      <c r="C111" s="25" t="s">
        <v>985</v>
      </c>
      <c r="D111" s="23">
        <v>1.36179058415568E-2</v>
      </c>
    </row>
    <row r="112" spans="1:4" x14ac:dyDescent="0.2">
      <c r="A112" s="41" t="s">
        <v>759</v>
      </c>
      <c r="B112" s="44">
        <v>1.32225E-2</v>
      </c>
      <c r="C112" s="25" t="s">
        <v>986</v>
      </c>
      <c r="D112" s="23">
        <v>1.36179058415568E-2</v>
      </c>
    </row>
    <row r="113" spans="1:4" x14ac:dyDescent="0.2">
      <c r="A113" s="41" t="s">
        <v>760</v>
      </c>
      <c r="B113" s="44">
        <v>1.32225E-2</v>
      </c>
      <c r="C113" s="25" t="s">
        <v>987</v>
      </c>
      <c r="D113" s="23">
        <v>1.36179058415568E-2</v>
      </c>
    </row>
    <row r="114" spans="1:4" x14ac:dyDescent="0.2">
      <c r="A114" s="41" t="s">
        <v>761</v>
      </c>
      <c r="B114" s="44">
        <v>1.3451029999999999E-2</v>
      </c>
      <c r="C114" s="25" t="s">
        <v>988</v>
      </c>
      <c r="D114" s="23">
        <v>1.36179058415568E-2</v>
      </c>
    </row>
    <row r="115" spans="1:4" x14ac:dyDescent="0.2">
      <c r="A115" s="41" t="s">
        <v>762</v>
      </c>
      <c r="B115" s="44">
        <v>1.3451029999999999E-2</v>
      </c>
      <c r="C115" s="25" t="s">
        <v>989</v>
      </c>
      <c r="D115" s="23">
        <v>1.36179058415568E-2</v>
      </c>
    </row>
    <row r="116" spans="1:4" x14ac:dyDescent="0.2">
      <c r="A116" s="41" t="s">
        <v>763</v>
      </c>
      <c r="B116" s="44">
        <v>1.3451029999999999E-2</v>
      </c>
      <c r="C116" s="25" t="s">
        <v>990</v>
      </c>
      <c r="D116" s="23">
        <v>1.36179058415568E-2</v>
      </c>
    </row>
    <row r="117" spans="1:4" x14ac:dyDescent="0.2">
      <c r="A117" s="41" t="s">
        <v>764</v>
      </c>
      <c r="B117" s="44">
        <v>1.3519979999999999E-2</v>
      </c>
      <c r="C117" s="25" t="s">
        <v>991</v>
      </c>
      <c r="D117" s="23">
        <v>1.36179058415568E-2</v>
      </c>
    </row>
    <row r="118" spans="1:4" x14ac:dyDescent="0.2">
      <c r="A118" s="41" t="s">
        <v>765</v>
      </c>
      <c r="B118" s="44">
        <v>1.364287E-2</v>
      </c>
      <c r="C118" s="25" t="s">
        <v>992</v>
      </c>
      <c r="D118" s="23">
        <v>1.36179058415568E-2</v>
      </c>
    </row>
    <row r="119" spans="1:4" x14ac:dyDescent="0.2">
      <c r="A119" s="41" t="s">
        <v>766</v>
      </c>
      <c r="B119" s="44">
        <v>1.384137E-2</v>
      </c>
      <c r="C119" s="25" t="s">
        <v>993</v>
      </c>
      <c r="D119" s="23">
        <v>1.36179058415568E-2</v>
      </c>
    </row>
    <row r="120" spans="1:4" x14ac:dyDescent="0.2">
      <c r="A120" s="41" t="s">
        <v>767</v>
      </c>
      <c r="B120" s="44">
        <v>1.4186880000000001E-2</v>
      </c>
      <c r="C120" s="25" t="s">
        <v>994</v>
      </c>
      <c r="D120" s="23">
        <v>1.36179058415568E-2</v>
      </c>
    </row>
    <row r="121" spans="1:4" x14ac:dyDescent="0.2">
      <c r="A121" s="41" t="s">
        <v>768</v>
      </c>
      <c r="B121" s="44">
        <v>1.480237E-2</v>
      </c>
      <c r="C121" s="25" t="s">
        <v>995</v>
      </c>
      <c r="D121" s="23">
        <v>1.36179058415568E-2</v>
      </c>
    </row>
    <row r="122" spans="1:4" x14ac:dyDescent="0.2">
      <c r="A122" s="41" t="s">
        <v>769</v>
      </c>
      <c r="B122" s="44">
        <v>1.6249360000000001E-2</v>
      </c>
      <c r="C122" s="25" t="s">
        <v>996</v>
      </c>
      <c r="D122" s="23">
        <v>1.36179058415568E-2</v>
      </c>
    </row>
    <row r="123" spans="1:4" x14ac:dyDescent="0.2">
      <c r="A123" s="41" t="s">
        <v>770</v>
      </c>
      <c r="B123" s="44">
        <v>1.637253E-2</v>
      </c>
      <c r="C123" s="25" t="s">
        <v>997</v>
      </c>
      <c r="D123" s="23">
        <v>1.36179058415568E-2</v>
      </c>
    </row>
    <row r="124" spans="1:4" x14ac:dyDescent="0.2">
      <c r="A124" s="41" t="s">
        <v>771</v>
      </c>
      <c r="B124" s="44">
        <v>1.637253E-2</v>
      </c>
      <c r="C124" s="25" t="s">
        <v>998</v>
      </c>
      <c r="D124" s="23">
        <v>1.36179058415568E-2</v>
      </c>
    </row>
    <row r="125" spans="1:4" x14ac:dyDescent="0.2">
      <c r="A125" s="41" t="s">
        <v>772</v>
      </c>
      <c r="B125" s="44">
        <v>1.704437E-2</v>
      </c>
      <c r="C125" s="25" t="s">
        <v>999</v>
      </c>
      <c r="D125" s="23">
        <v>1.36179058415568E-2</v>
      </c>
    </row>
    <row r="126" spans="1:4" x14ac:dyDescent="0.2">
      <c r="A126" s="41" t="s">
        <v>773</v>
      </c>
      <c r="B126" s="44">
        <v>1.704437E-2</v>
      </c>
      <c r="C126" s="25" t="s">
        <v>1000</v>
      </c>
      <c r="D126" s="23">
        <v>1.3875386664357199E-2</v>
      </c>
    </row>
    <row r="127" spans="1:4" x14ac:dyDescent="0.2">
      <c r="A127" s="41" t="s">
        <v>774</v>
      </c>
      <c r="B127" s="44">
        <v>1.704437E-2</v>
      </c>
      <c r="C127" s="25" t="s">
        <v>1001</v>
      </c>
      <c r="D127" s="23">
        <v>1.4328946093538001E-2</v>
      </c>
    </row>
    <row r="128" spans="1:4" x14ac:dyDescent="0.2">
      <c r="A128" s="41" t="s">
        <v>775</v>
      </c>
      <c r="B128" s="44">
        <v>1.704437E-2</v>
      </c>
      <c r="C128" s="25" t="s">
        <v>1002</v>
      </c>
      <c r="D128" s="23">
        <v>1.4339759516443E-2</v>
      </c>
    </row>
    <row r="129" spans="1:4" x14ac:dyDescent="0.2">
      <c r="A129" s="41" t="s">
        <v>776</v>
      </c>
      <c r="B129" s="44">
        <v>1.704437E-2</v>
      </c>
      <c r="C129" s="25" t="s">
        <v>1003</v>
      </c>
      <c r="D129" s="23">
        <v>1.51502937166929E-2</v>
      </c>
    </row>
    <row r="130" spans="1:4" x14ac:dyDescent="0.2">
      <c r="A130" s="41" t="s">
        <v>777</v>
      </c>
      <c r="B130" s="44">
        <v>1.7255690000000001E-2</v>
      </c>
      <c r="C130" s="25" t="s">
        <v>1004</v>
      </c>
      <c r="D130" s="23">
        <v>1.51502937166929E-2</v>
      </c>
    </row>
    <row r="131" spans="1:4" x14ac:dyDescent="0.2">
      <c r="A131" s="41" t="s">
        <v>778</v>
      </c>
      <c r="B131" s="44">
        <v>1.7852239999999998E-2</v>
      </c>
      <c r="C131" s="25" t="s">
        <v>1005</v>
      </c>
      <c r="D131" s="23">
        <v>1.51502937166929E-2</v>
      </c>
    </row>
    <row r="132" spans="1:4" x14ac:dyDescent="0.2">
      <c r="A132" s="41" t="s">
        <v>779</v>
      </c>
      <c r="B132" s="44">
        <v>1.8559119999999998E-2</v>
      </c>
      <c r="C132" s="25" t="s">
        <v>1006</v>
      </c>
      <c r="D132" s="23">
        <v>1.51502937166929E-2</v>
      </c>
    </row>
    <row r="133" spans="1:4" x14ac:dyDescent="0.2">
      <c r="A133" s="41" t="s">
        <v>780</v>
      </c>
      <c r="B133" s="44">
        <v>1.922097E-2</v>
      </c>
      <c r="C133" s="25" t="s">
        <v>1007</v>
      </c>
      <c r="D133" s="23">
        <v>1.51502937166929E-2</v>
      </c>
    </row>
    <row r="134" spans="1:4" x14ac:dyDescent="0.2">
      <c r="A134" s="41" t="s">
        <v>781</v>
      </c>
      <c r="B134" s="44">
        <v>2.0583150000000001E-2</v>
      </c>
      <c r="C134" s="25" t="s">
        <v>1008</v>
      </c>
      <c r="D134" s="23">
        <v>1.51502937166929E-2</v>
      </c>
    </row>
    <row r="135" spans="1:4" x14ac:dyDescent="0.2">
      <c r="A135" s="41" t="s">
        <v>782</v>
      </c>
      <c r="B135" s="44">
        <v>2.0583150000000001E-2</v>
      </c>
      <c r="C135" s="25" t="s">
        <v>656</v>
      </c>
      <c r="D135" s="23">
        <v>1.5412268324382699E-2</v>
      </c>
    </row>
    <row r="136" spans="1:4" x14ac:dyDescent="0.2">
      <c r="A136" s="41" t="s">
        <v>783</v>
      </c>
      <c r="B136" s="44">
        <v>2.0583150000000001E-2</v>
      </c>
      <c r="C136" s="25" t="s">
        <v>1009</v>
      </c>
      <c r="D136" s="23">
        <v>1.5544092854440399E-2</v>
      </c>
    </row>
    <row r="137" spans="1:4" x14ac:dyDescent="0.2">
      <c r="A137" s="41" t="s">
        <v>784</v>
      </c>
      <c r="B137" s="44">
        <v>2.0652859999999999E-2</v>
      </c>
      <c r="C137" s="25" t="s">
        <v>1010</v>
      </c>
      <c r="D137" s="23">
        <v>1.5576589622336301E-2</v>
      </c>
    </row>
    <row r="138" spans="1:4" x14ac:dyDescent="0.2">
      <c r="A138" s="41" t="s">
        <v>785</v>
      </c>
      <c r="B138" s="44">
        <v>2.0652859999999999E-2</v>
      </c>
      <c r="C138" s="25" t="s">
        <v>1011</v>
      </c>
      <c r="D138" s="23">
        <v>1.6845314589325599E-2</v>
      </c>
    </row>
    <row r="139" spans="1:4" x14ac:dyDescent="0.2">
      <c r="A139" s="41" t="s">
        <v>786</v>
      </c>
      <c r="B139" s="44">
        <v>2.0652859999999999E-2</v>
      </c>
      <c r="C139" s="25" t="s">
        <v>1012</v>
      </c>
      <c r="D139" s="23">
        <v>1.7023758937786598E-2</v>
      </c>
    </row>
    <row r="140" spans="1:4" x14ac:dyDescent="0.2">
      <c r="A140" s="41" t="s">
        <v>787</v>
      </c>
      <c r="B140" s="44">
        <v>2.1458669999999999E-2</v>
      </c>
      <c r="C140" s="25" t="s">
        <v>1013</v>
      </c>
      <c r="D140" s="23">
        <v>1.7333765706766601E-2</v>
      </c>
    </row>
    <row r="141" spans="1:4" x14ac:dyDescent="0.2">
      <c r="A141" s="41" t="s">
        <v>788</v>
      </c>
      <c r="B141" s="44">
        <v>2.154037E-2</v>
      </c>
      <c r="C141" s="25" t="s">
        <v>1014</v>
      </c>
      <c r="D141" s="23">
        <v>1.7333765706766601E-2</v>
      </c>
    </row>
    <row r="142" spans="1:4" x14ac:dyDescent="0.2">
      <c r="A142" s="41" t="s">
        <v>789</v>
      </c>
      <c r="B142" s="44">
        <v>2.154037E-2</v>
      </c>
      <c r="C142" s="25" t="s">
        <v>1015</v>
      </c>
      <c r="D142" s="23">
        <v>1.7333765706766601E-2</v>
      </c>
    </row>
    <row r="143" spans="1:4" x14ac:dyDescent="0.2">
      <c r="A143" s="41" t="s">
        <v>790</v>
      </c>
      <c r="B143" s="44">
        <v>2.154037E-2</v>
      </c>
      <c r="C143" s="25" t="s">
        <v>1016</v>
      </c>
      <c r="D143" s="23">
        <v>1.7763197259988098E-2</v>
      </c>
    </row>
    <row r="144" spans="1:4" x14ac:dyDescent="0.2">
      <c r="A144" s="41" t="s">
        <v>791</v>
      </c>
      <c r="B144" s="44">
        <v>2.154037E-2</v>
      </c>
      <c r="C144" s="25" t="s">
        <v>1017</v>
      </c>
      <c r="D144" s="23">
        <v>1.7763197259988098E-2</v>
      </c>
    </row>
    <row r="145" spans="1:4" x14ac:dyDescent="0.2">
      <c r="A145" s="41" t="s">
        <v>792</v>
      </c>
      <c r="B145" s="44">
        <v>2.154037E-2</v>
      </c>
      <c r="C145" s="25" t="s">
        <v>1018</v>
      </c>
      <c r="D145" s="23">
        <v>1.7763197259988098E-2</v>
      </c>
    </row>
    <row r="146" spans="1:4" x14ac:dyDescent="0.2">
      <c r="A146" s="41" t="s">
        <v>793</v>
      </c>
      <c r="B146" s="44">
        <v>2.154037E-2</v>
      </c>
      <c r="C146" s="25" t="s">
        <v>1019</v>
      </c>
      <c r="D146" s="23">
        <v>1.7763197259988098E-2</v>
      </c>
    </row>
    <row r="147" spans="1:4" x14ac:dyDescent="0.2">
      <c r="A147" s="41" t="s">
        <v>794</v>
      </c>
      <c r="B147" s="44">
        <v>2.154037E-2</v>
      </c>
      <c r="C147" s="25" t="s">
        <v>1020</v>
      </c>
      <c r="D147" s="23">
        <v>1.8670811777703501E-2</v>
      </c>
    </row>
    <row r="148" spans="1:4" x14ac:dyDescent="0.2">
      <c r="A148" s="41" t="s">
        <v>795</v>
      </c>
      <c r="B148" s="44">
        <v>2.154037E-2</v>
      </c>
      <c r="C148" s="25" t="s">
        <v>1021</v>
      </c>
      <c r="D148" s="23">
        <v>1.8670811777703501E-2</v>
      </c>
    </row>
    <row r="149" spans="1:4" x14ac:dyDescent="0.2">
      <c r="A149" s="41" t="s">
        <v>796</v>
      </c>
      <c r="B149" s="44">
        <v>2.181903E-2</v>
      </c>
      <c r="C149" s="25" t="s">
        <v>1022</v>
      </c>
      <c r="D149" s="23">
        <v>1.8670811777703501E-2</v>
      </c>
    </row>
    <row r="150" spans="1:4" x14ac:dyDescent="0.2">
      <c r="A150" s="41" t="s">
        <v>797</v>
      </c>
      <c r="B150" s="44">
        <v>2.181903E-2</v>
      </c>
      <c r="C150" s="25" t="s">
        <v>1023</v>
      </c>
      <c r="D150" s="23">
        <v>1.8670811777703501E-2</v>
      </c>
    </row>
    <row r="151" spans="1:4" x14ac:dyDescent="0.2">
      <c r="A151" s="41" t="s">
        <v>798</v>
      </c>
      <c r="B151" s="44">
        <v>2.181903E-2</v>
      </c>
      <c r="C151" s="25" t="s">
        <v>1024</v>
      </c>
      <c r="D151" s="23">
        <v>1.8670811777703501E-2</v>
      </c>
    </row>
    <row r="152" spans="1:4" x14ac:dyDescent="0.2">
      <c r="A152" s="41" t="s">
        <v>799</v>
      </c>
      <c r="B152" s="44">
        <v>2.2011940000000001E-2</v>
      </c>
      <c r="C152" s="25" t="s">
        <v>1025</v>
      </c>
      <c r="D152" s="23">
        <v>1.8670811777703501E-2</v>
      </c>
    </row>
    <row r="153" spans="1:4" x14ac:dyDescent="0.2">
      <c r="A153" s="41" t="s">
        <v>800</v>
      </c>
      <c r="B153" s="44">
        <v>2.2405669999999999E-2</v>
      </c>
      <c r="C153" s="25" t="s">
        <v>1026</v>
      </c>
      <c r="D153" s="23">
        <v>1.8670811777703501E-2</v>
      </c>
    </row>
    <row r="154" spans="1:4" x14ac:dyDescent="0.2">
      <c r="A154" s="41" t="s">
        <v>801</v>
      </c>
      <c r="B154" s="44">
        <v>2.2405669999999999E-2</v>
      </c>
      <c r="C154" s="25" t="s">
        <v>1027</v>
      </c>
      <c r="D154" s="23">
        <v>1.8670811777703501E-2</v>
      </c>
    </row>
    <row r="155" spans="1:4" x14ac:dyDescent="0.2">
      <c r="A155" s="41" t="s">
        <v>802</v>
      </c>
      <c r="B155" s="44">
        <v>2.2405669999999999E-2</v>
      </c>
      <c r="C155" s="25" t="s">
        <v>1028</v>
      </c>
      <c r="D155" s="23">
        <v>1.8670811777703501E-2</v>
      </c>
    </row>
    <row r="156" spans="1:4" x14ac:dyDescent="0.2">
      <c r="A156" s="41" t="s">
        <v>803</v>
      </c>
      <c r="B156" s="44">
        <v>2.5045109999999999E-2</v>
      </c>
      <c r="C156" s="25" t="s">
        <v>1029</v>
      </c>
      <c r="D156" s="23">
        <v>1.8670811777703501E-2</v>
      </c>
    </row>
    <row r="157" spans="1:4" x14ac:dyDescent="0.2">
      <c r="A157" s="41" t="s">
        <v>804</v>
      </c>
      <c r="B157" s="44">
        <v>2.5078449999999999E-2</v>
      </c>
      <c r="C157" s="25" t="s">
        <v>1030</v>
      </c>
      <c r="D157" s="23">
        <v>1.8690427645629299E-2</v>
      </c>
    </row>
    <row r="158" spans="1:4" x14ac:dyDescent="0.2">
      <c r="A158" s="41" t="s">
        <v>805</v>
      </c>
      <c r="B158" s="44">
        <v>2.7383689999999999E-2</v>
      </c>
      <c r="C158" s="25" t="s">
        <v>1031</v>
      </c>
      <c r="D158" s="23">
        <v>1.9246765968308498E-2</v>
      </c>
    </row>
    <row r="159" spans="1:4" x14ac:dyDescent="0.2">
      <c r="A159" s="41" t="s">
        <v>806</v>
      </c>
      <c r="B159" s="44">
        <v>2.7383689999999999E-2</v>
      </c>
      <c r="C159" s="25" t="s">
        <v>1032</v>
      </c>
      <c r="D159" s="23">
        <v>1.9246765968308498E-2</v>
      </c>
    </row>
    <row r="160" spans="1:4" x14ac:dyDescent="0.2">
      <c r="A160" s="41" t="s">
        <v>807</v>
      </c>
      <c r="B160" s="44">
        <v>2.7569759999999999E-2</v>
      </c>
      <c r="C160" s="25" t="s">
        <v>1033</v>
      </c>
      <c r="D160" s="23">
        <v>1.9715672587261299E-2</v>
      </c>
    </row>
    <row r="161" spans="1:4" x14ac:dyDescent="0.2">
      <c r="A161" s="41" t="s">
        <v>808</v>
      </c>
      <c r="B161" s="44">
        <v>2.7569759999999999E-2</v>
      </c>
      <c r="C161" s="25" t="s">
        <v>1034</v>
      </c>
      <c r="D161" s="23">
        <v>2.0021236118316601E-2</v>
      </c>
    </row>
    <row r="162" spans="1:4" x14ac:dyDescent="0.2">
      <c r="A162" s="41" t="s">
        <v>809</v>
      </c>
      <c r="B162" s="44">
        <v>2.8165450000000002E-2</v>
      </c>
      <c r="C162" s="25" t="s">
        <v>1035</v>
      </c>
      <c r="D162" s="23">
        <v>2.0512483226961899E-2</v>
      </c>
    </row>
    <row r="163" spans="1:4" x14ac:dyDescent="0.2">
      <c r="A163" s="41" t="s">
        <v>810</v>
      </c>
      <c r="B163" s="44">
        <v>2.8431359999999999E-2</v>
      </c>
      <c r="C163" s="25" t="s">
        <v>1036</v>
      </c>
      <c r="D163" s="23">
        <v>2.06106252102859E-2</v>
      </c>
    </row>
    <row r="164" spans="1:4" x14ac:dyDescent="0.2">
      <c r="A164" s="41" t="s">
        <v>811</v>
      </c>
      <c r="B164" s="44">
        <v>2.921033E-2</v>
      </c>
      <c r="C164" s="25" t="s">
        <v>1037</v>
      </c>
      <c r="D164" s="23">
        <v>2.06106252102859E-2</v>
      </c>
    </row>
    <row r="165" spans="1:4" x14ac:dyDescent="0.2">
      <c r="A165" s="41" t="s">
        <v>812</v>
      </c>
      <c r="B165" s="44">
        <v>2.924935E-2</v>
      </c>
      <c r="C165" s="25" t="s">
        <v>1038</v>
      </c>
      <c r="D165" s="23">
        <v>2.06106252102859E-2</v>
      </c>
    </row>
    <row r="166" spans="1:4" x14ac:dyDescent="0.2">
      <c r="A166" s="41" t="s">
        <v>813</v>
      </c>
      <c r="B166" s="44">
        <v>2.985442E-2</v>
      </c>
      <c r="C166" s="25" t="s">
        <v>1039</v>
      </c>
      <c r="D166" s="23">
        <v>2.06106252102859E-2</v>
      </c>
    </row>
    <row r="167" spans="1:4" x14ac:dyDescent="0.2">
      <c r="A167" s="41" t="s">
        <v>814</v>
      </c>
      <c r="B167" s="44">
        <v>3.0093100000000001E-2</v>
      </c>
      <c r="C167" s="25" t="s">
        <v>1040</v>
      </c>
      <c r="D167" s="23">
        <v>2.06106252102859E-2</v>
      </c>
    </row>
    <row r="168" spans="1:4" x14ac:dyDescent="0.2">
      <c r="A168" s="41" t="s">
        <v>815</v>
      </c>
      <c r="B168" s="44">
        <v>3.100671E-2</v>
      </c>
      <c r="C168" s="25" t="s">
        <v>1041</v>
      </c>
      <c r="D168" s="23">
        <v>2.1258832425743002E-2</v>
      </c>
    </row>
    <row r="169" spans="1:4" x14ac:dyDescent="0.2">
      <c r="A169" s="41" t="s">
        <v>816</v>
      </c>
      <c r="B169" s="44">
        <v>3.100671E-2</v>
      </c>
      <c r="C169" s="25" t="s">
        <v>1042</v>
      </c>
      <c r="D169" s="23">
        <v>2.1285198778833801E-2</v>
      </c>
    </row>
    <row r="170" spans="1:4" x14ac:dyDescent="0.2">
      <c r="A170" s="41" t="s">
        <v>817</v>
      </c>
      <c r="B170" s="44">
        <v>3.209563E-2</v>
      </c>
      <c r="C170" s="25" t="s">
        <v>1043</v>
      </c>
      <c r="D170" s="23">
        <v>2.1285198778833801E-2</v>
      </c>
    </row>
    <row r="171" spans="1:4" x14ac:dyDescent="0.2">
      <c r="A171" s="41" t="s">
        <v>818</v>
      </c>
      <c r="B171" s="44">
        <v>3.209563E-2</v>
      </c>
      <c r="C171" s="25" t="s">
        <v>1044</v>
      </c>
      <c r="D171" s="23">
        <v>2.16414572140422E-2</v>
      </c>
    </row>
    <row r="172" spans="1:4" x14ac:dyDescent="0.2">
      <c r="A172" s="41" t="s">
        <v>819</v>
      </c>
      <c r="B172" s="44">
        <v>3.209563E-2</v>
      </c>
      <c r="C172" s="25" t="s">
        <v>1045</v>
      </c>
      <c r="D172" s="23">
        <v>2.32847798121062E-2</v>
      </c>
    </row>
    <row r="173" spans="1:4" x14ac:dyDescent="0.2">
      <c r="A173" s="41" t="s">
        <v>820</v>
      </c>
      <c r="B173" s="44">
        <v>3.209563E-2</v>
      </c>
      <c r="C173" s="25" t="s">
        <v>1046</v>
      </c>
      <c r="D173" s="23">
        <v>2.3450915252225101E-2</v>
      </c>
    </row>
    <row r="174" spans="1:4" x14ac:dyDescent="0.2">
      <c r="A174" s="41" t="s">
        <v>821</v>
      </c>
      <c r="B174" s="44">
        <v>3.209563E-2</v>
      </c>
      <c r="C174" s="25" t="s">
        <v>1047</v>
      </c>
      <c r="D174" s="23">
        <v>2.3450915252225101E-2</v>
      </c>
    </row>
    <row r="175" spans="1:4" x14ac:dyDescent="0.2">
      <c r="A175" s="41" t="s">
        <v>822</v>
      </c>
      <c r="B175" s="44">
        <v>3.209563E-2</v>
      </c>
      <c r="C175" s="25" t="s">
        <v>1048</v>
      </c>
      <c r="D175" s="23">
        <v>2.3693341402264201E-2</v>
      </c>
    </row>
    <row r="176" spans="1:4" x14ac:dyDescent="0.2">
      <c r="A176" s="41" t="s">
        <v>823</v>
      </c>
      <c r="B176" s="44">
        <v>3.209563E-2</v>
      </c>
      <c r="C176" s="25" t="s">
        <v>1049</v>
      </c>
      <c r="D176" s="23">
        <v>2.3693341402264201E-2</v>
      </c>
    </row>
    <row r="177" spans="1:4" x14ac:dyDescent="0.2">
      <c r="A177" s="41" t="s">
        <v>824</v>
      </c>
      <c r="B177" s="44">
        <v>3.209563E-2</v>
      </c>
      <c r="C177" s="25" t="s">
        <v>1050</v>
      </c>
      <c r="D177" s="23">
        <v>2.3693341402264201E-2</v>
      </c>
    </row>
    <row r="178" spans="1:4" x14ac:dyDescent="0.2">
      <c r="A178" s="41" t="s">
        <v>825</v>
      </c>
      <c r="B178" s="44">
        <v>3.209563E-2</v>
      </c>
      <c r="C178" s="25" t="s">
        <v>1051</v>
      </c>
      <c r="D178" s="23">
        <v>2.3693341402264201E-2</v>
      </c>
    </row>
    <row r="179" spans="1:4" x14ac:dyDescent="0.2">
      <c r="A179" s="41" t="s">
        <v>826</v>
      </c>
      <c r="B179" s="44">
        <v>3.209563E-2</v>
      </c>
      <c r="C179" s="25" t="s">
        <v>1052</v>
      </c>
      <c r="D179" s="23">
        <v>2.4380998209306101E-2</v>
      </c>
    </row>
    <row r="180" spans="1:4" x14ac:dyDescent="0.2">
      <c r="A180" s="41" t="s">
        <v>827</v>
      </c>
      <c r="B180" s="44">
        <v>3.209563E-2</v>
      </c>
      <c r="C180" s="25" t="s">
        <v>674</v>
      </c>
      <c r="D180" s="23">
        <v>2.4716499627902799E-2</v>
      </c>
    </row>
    <row r="181" spans="1:4" x14ac:dyDescent="0.2">
      <c r="A181" s="41" t="s">
        <v>828</v>
      </c>
      <c r="B181" s="44">
        <v>3.209563E-2</v>
      </c>
      <c r="C181" s="25" t="s">
        <v>1053</v>
      </c>
      <c r="D181" s="23">
        <v>2.5023417939658999E-2</v>
      </c>
    </row>
    <row r="182" spans="1:4" x14ac:dyDescent="0.2">
      <c r="A182" s="41" t="s">
        <v>829</v>
      </c>
      <c r="B182" s="44">
        <v>3.209563E-2</v>
      </c>
      <c r="C182" s="25" t="s">
        <v>1054</v>
      </c>
      <c r="D182" s="23">
        <v>2.55668158576829E-2</v>
      </c>
    </row>
    <row r="183" spans="1:4" x14ac:dyDescent="0.2">
      <c r="A183" s="41" t="s">
        <v>830</v>
      </c>
      <c r="B183" s="44">
        <v>3.2501389999999998E-2</v>
      </c>
      <c r="C183" s="25" t="s">
        <v>1055</v>
      </c>
      <c r="D183" s="23">
        <v>2.57455149386028E-2</v>
      </c>
    </row>
    <row r="184" spans="1:4" x14ac:dyDescent="0.2">
      <c r="A184" s="41" t="s">
        <v>831</v>
      </c>
      <c r="B184" s="44">
        <v>3.3772950000000003E-2</v>
      </c>
      <c r="C184" s="25" t="s">
        <v>1056</v>
      </c>
      <c r="D184" s="23">
        <v>2.57455149386028E-2</v>
      </c>
    </row>
    <row r="185" spans="1:4" x14ac:dyDescent="0.2">
      <c r="A185" s="41" t="s">
        <v>832</v>
      </c>
      <c r="B185" s="44">
        <v>3.3772950000000003E-2</v>
      </c>
      <c r="C185" s="25" t="s">
        <v>1057</v>
      </c>
      <c r="D185" s="23">
        <v>2.57455149386028E-2</v>
      </c>
    </row>
    <row r="186" spans="1:4" x14ac:dyDescent="0.2">
      <c r="A186" s="41" t="s">
        <v>833</v>
      </c>
      <c r="B186" s="44">
        <v>3.3772950000000003E-2</v>
      </c>
      <c r="C186" s="25" t="s">
        <v>1058</v>
      </c>
      <c r="D186" s="23">
        <v>2.7004665746125499E-2</v>
      </c>
    </row>
    <row r="187" spans="1:4" x14ac:dyDescent="0.2">
      <c r="A187" s="41" t="s">
        <v>834</v>
      </c>
      <c r="B187" s="44">
        <v>3.3772950000000003E-2</v>
      </c>
      <c r="C187" s="25" t="s">
        <v>1059</v>
      </c>
      <c r="D187" s="23">
        <v>2.7004665746125499E-2</v>
      </c>
    </row>
    <row r="188" spans="1:4" x14ac:dyDescent="0.2">
      <c r="A188" s="41" t="s">
        <v>835</v>
      </c>
      <c r="B188" s="44">
        <v>3.4388149999999999E-2</v>
      </c>
      <c r="C188" s="25" t="s">
        <v>667</v>
      </c>
      <c r="D188" s="23">
        <v>2.7009640190437299E-2</v>
      </c>
    </row>
    <row r="189" spans="1:4" x14ac:dyDescent="0.2">
      <c r="A189" s="41" t="s">
        <v>836</v>
      </c>
      <c r="B189" s="44">
        <v>3.4828480000000002E-2</v>
      </c>
      <c r="C189" s="25" t="s">
        <v>1060</v>
      </c>
      <c r="D189" s="23">
        <v>2.7011265405331698E-2</v>
      </c>
    </row>
    <row r="190" spans="1:4" x14ac:dyDescent="0.2">
      <c r="A190" s="41" t="s">
        <v>837</v>
      </c>
      <c r="B190" s="44">
        <v>3.5495220000000001E-2</v>
      </c>
      <c r="C190" s="25" t="s">
        <v>1061</v>
      </c>
      <c r="D190" s="23">
        <v>2.7011265405331698E-2</v>
      </c>
    </row>
    <row r="191" spans="1:4" x14ac:dyDescent="0.2">
      <c r="A191" s="41" t="s">
        <v>838</v>
      </c>
      <c r="B191" s="44">
        <v>3.5495220000000001E-2</v>
      </c>
      <c r="C191" s="25" t="s">
        <v>1062</v>
      </c>
      <c r="D191" s="23">
        <v>2.7011265405331698E-2</v>
      </c>
    </row>
    <row r="192" spans="1:4" x14ac:dyDescent="0.2">
      <c r="A192" s="41" t="s">
        <v>839</v>
      </c>
      <c r="B192" s="44">
        <v>3.5802580000000001E-2</v>
      </c>
      <c r="C192" s="25" t="s">
        <v>1063</v>
      </c>
      <c r="D192" s="23">
        <v>2.7212034902617199E-2</v>
      </c>
    </row>
    <row r="193" spans="1:4" x14ac:dyDescent="0.2">
      <c r="A193" s="41" t="s">
        <v>840</v>
      </c>
      <c r="B193" s="44">
        <v>3.5802580000000001E-2</v>
      </c>
      <c r="C193" s="25" t="s">
        <v>1064</v>
      </c>
      <c r="D193" s="23">
        <v>2.8170349125799798E-2</v>
      </c>
    </row>
    <row r="194" spans="1:4" x14ac:dyDescent="0.2">
      <c r="A194" s="41" t="s">
        <v>841</v>
      </c>
      <c r="B194" s="44">
        <v>3.5802580000000001E-2</v>
      </c>
      <c r="C194" s="25" t="s">
        <v>1065</v>
      </c>
      <c r="D194" s="23">
        <v>2.8170349125799798E-2</v>
      </c>
    </row>
    <row r="195" spans="1:4" x14ac:dyDescent="0.2">
      <c r="A195" s="41" t="s">
        <v>842</v>
      </c>
      <c r="B195" s="44">
        <v>3.5802580000000001E-2</v>
      </c>
      <c r="C195" s="25" t="s">
        <v>1066</v>
      </c>
      <c r="D195" s="23">
        <v>2.8170349125799798E-2</v>
      </c>
    </row>
    <row r="196" spans="1:4" x14ac:dyDescent="0.2">
      <c r="A196" s="41" t="s">
        <v>843</v>
      </c>
      <c r="B196" s="44">
        <v>3.5802580000000001E-2</v>
      </c>
      <c r="C196" s="25" t="s">
        <v>1067</v>
      </c>
      <c r="D196" s="23">
        <v>2.8411780661284702E-2</v>
      </c>
    </row>
    <row r="197" spans="1:4" x14ac:dyDescent="0.2">
      <c r="A197" s="41" t="s">
        <v>844</v>
      </c>
      <c r="B197" s="44">
        <v>3.6109189999999999E-2</v>
      </c>
      <c r="C197" s="25" t="s">
        <v>1068</v>
      </c>
      <c r="D197" s="23">
        <v>2.9251076807341299E-2</v>
      </c>
    </row>
    <row r="198" spans="1:4" x14ac:dyDescent="0.2">
      <c r="A198" s="41" t="s">
        <v>845</v>
      </c>
      <c r="B198" s="44">
        <v>3.7418970000000003E-2</v>
      </c>
      <c r="C198" s="25" t="s">
        <v>1069</v>
      </c>
      <c r="D198" s="23">
        <v>2.96287713448482E-2</v>
      </c>
    </row>
    <row r="199" spans="1:4" x14ac:dyDescent="0.2">
      <c r="A199" s="41" t="s">
        <v>846</v>
      </c>
      <c r="B199" s="44">
        <v>3.8021279999999998E-2</v>
      </c>
      <c r="C199" s="25" t="s">
        <v>1070</v>
      </c>
      <c r="D199" s="23">
        <v>3.0457245726372699E-2</v>
      </c>
    </row>
    <row r="200" spans="1:4" x14ac:dyDescent="0.2">
      <c r="A200" s="41" t="s">
        <v>847</v>
      </c>
      <c r="B200" s="44">
        <v>4.0682089999999997E-2</v>
      </c>
      <c r="C200" s="25" t="s">
        <v>1071</v>
      </c>
      <c r="D200" s="23">
        <v>3.0563542299131299E-2</v>
      </c>
    </row>
    <row r="201" spans="1:4" x14ac:dyDescent="0.2">
      <c r="A201" s="41" t="s">
        <v>848</v>
      </c>
      <c r="B201" s="44">
        <v>4.1012439999999997E-2</v>
      </c>
      <c r="C201" s="25" t="s">
        <v>1072</v>
      </c>
      <c r="D201" s="23">
        <v>3.0563542299131299E-2</v>
      </c>
    </row>
    <row r="202" spans="1:4" x14ac:dyDescent="0.2">
      <c r="A202" s="41" t="s">
        <v>849</v>
      </c>
      <c r="B202" s="44">
        <v>4.1982169999999999E-2</v>
      </c>
      <c r="C202" s="25" t="s">
        <v>1073</v>
      </c>
      <c r="D202" s="23">
        <v>3.0563542299131299E-2</v>
      </c>
    </row>
    <row r="203" spans="1:4" x14ac:dyDescent="0.2">
      <c r="A203" s="41" t="s">
        <v>850</v>
      </c>
      <c r="B203" s="44">
        <v>4.1982169999999999E-2</v>
      </c>
      <c r="C203" s="25" t="s">
        <v>1074</v>
      </c>
      <c r="D203" s="23">
        <v>3.0563542299131299E-2</v>
      </c>
    </row>
    <row r="204" spans="1:4" x14ac:dyDescent="0.2">
      <c r="A204" s="41" t="s">
        <v>851</v>
      </c>
      <c r="B204" s="44">
        <v>4.1982169999999999E-2</v>
      </c>
      <c r="C204" s="25" t="s">
        <v>1075</v>
      </c>
      <c r="D204" s="23">
        <v>3.0563542299131299E-2</v>
      </c>
    </row>
    <row r="205" spans="1:4" x14ac:dyDescent="0.2">
      <c r="A205" s="41" t="s">
        <v>852</v>
      </c>
      <c r="B205" s="44">
        <v>4.1982169999999999E-2</v>
      </c>
      <c r="C205" s="25" t="s">
        <v>1076</v>
      </c>
      <c r="D205" s="23">
        <v>3.0564060868171601E-2</v>
      </c>
    </row>
    <row r="206" spans="1:4" x14ac:dyDescent="0.2">
      <c r="A206" s="41" t="s">
        <v>853</v>
      </c>
      <c r="B206" s="44">
        <v>4.1982169999999999E-2</v>
      </c>
      <c r="C206" s="25" t="s">
        <v>1077</v>
      </c>
      <c r="D206" s="23">
        <v>3.07022595154786E-2</v>
      </c>
    </row>
    <row r="207" spans="1:4" x14ac:dyDescent="0.2">
      <c r="A207" s="41" t="s">
        <v>854</v>
      </c>
      <c r="B207" s="44">
        <v>4.2077629999999998E-2</v>
      </c>
      <c r="C207" s="25" t="s">
        <v>1078</v>
      </c>
      <c r="D207" s="23">
        <v>3.07022595154786E-2</v>
      </c>
    </row>
    <row r="208" spans="1:4" x14ac:dyDescent="0.2">
      <c r="A208" s="41" t="s">
        <v>855</v>
      </c>
      <c r="B208" s="44">
        <v>4.3529579999999998E-2</v>
      </c>
      <c r="C208" s="25" t="s">
        <v>1079</v>
      </c>
      <c r="D208" s="23">
        <v>3.07022595154786E-2</v>
      </c>
    </row>
    <row r="209" spans="1:4" x14ac:dyDescent="0.2">
      <c r="A209" s="41" t="s">
        <v>856</v>
      </c>
      <c r="B209" s="44">
        <v>4.3668810000000002E-2</v>
      </c>
      <c r="C209" s="25" t="s">
        <v>1080</v>
      </c>
      <c r="D209" s="23">
        <v>3.07022595154786E-2</v>
      </c>
    </row>
    <row r="210" spans="1:4" x14ac:dyDescent="0.2">
      <c r="A210" s="41" t="s">
        <v>857</v>
      </c>
      <c r="B210" s="44">
        <v>4.3955580000000001E-2</v>
      </c>
      <c r="C210" s="25" t="s">
        <v>1081</v>
      </c>
      <c r="D210" s="23">
        <v>3.07022595154786E-2</v>
      </c>
    </row>
    <row r="211" spans="1:4" x14ac:dyDescent="0.2">
      <c r="A211" s="41" t="s">
        <v>858</v>
      </c>
      <c r="B211" s="44">
        <v>4.4852200000000002E-2</v>
      </c>
      <c r="C211" s="25" t="s">
        <v>1082</v>
      </c>
      <c r="D211" s="23">
        <v>3.07022595154786E-2</v>
      </c>
    </row>
    <row r="212" spans="1:4" x14ac:dyDescent="0.2">
      <c r="A212" s="41" t="s">
        <v>859</v>
      </c>
      <c r="B212" s="44">
        <v>4.4852200000000002E-2</v>
      </c>
      <c r="C212" s="25" t="s">
        <v>1083</v>
      </c>
      <c r="D212" s="23">
        <v>3.07022595154786E-2</v>
      </c>
    </row>
    <row r="213" spans="1:4" x14ac:dyDescent="0.2">
      <c r="A213" s="41" t="s">
        <v>860</v>
      </c>
      <c r="B213" s="44">
        <v>4.4852200000000002E-2</v>
      </c>
      <c r="C213" s="25" t="s">
        <v>1084</v>
      </c>
      <c r="D213" s="23">
        <v>3.07022595154786E-2</v>
      </c>
    </row>
    <row r="214" spans="1:4" x14ac:dyDescent="0.2">
      <c r="A214" s="41" t="s">
        <v>861</v>
      </c>
      <c r="B214" s="44">
        <v>4.4852200000000002E-2</v>
      </c>
      <c r="C214" s="25" t="s">
        <v>1085</v>
      </c>
      <c r="D214" s="23">
        <v>3.07022595154786E-2</v>
      </c>
    </row>
    <row r="215" spans="1:4" x14ac:dyDescent="0.2">
      <c r="A215" s="41" t="s">
        <v>862</v>
      </c>
      <c r="B215" s="44">
        <v>4.4852200000000002E-2</v>
      </c>
      <c r="C215" s="25" t="s">
        <v>1086</v>
      </c>
      <c r="D215" s="23">
        <v>3.07022595154786E-2</v>
      </c>
    </row>
    <row r="216" spans="1:4" x14ac:dyDescent="0.2">
      <c r="A216" s="41" t="s">
        <v>863</v>
      </c>
      <c r="B216" s="44">
        <v>4.4852200000000002E-2</v>
      </c>
      <c r="C216" s="25" t="s">
        <v>1087</v>
      </c>
      <c r="D216" s="23">
        <v>3.07022595154786E-2</v>
      </c>
    </row>
    <row r="217" spans="1:4" x14ac:dyDescent="0.2">
      <c r="A217" s="41" t="s">
        <v>864</v>
      </c>
      <c r="B217" s="44">
        <v>4.4852200000000002E-2</v>
      </c>
      <c r="C217" s="25" t="s">
        <v>1088</v>
      </c>
      <c r="D217" s="23">
        <v>3.07022595154786E-2</v>
      </c>
    </row>
    <row r="218" spans="1:4" x14ac:dyDescent="0.2">
      <c r="A218" s="41" t="s">
        <v>865</v>
      </c>
      <c r="B218" s="44">
        <v>4.4852200000000002E-2</v>
      </c>
      <c r="C218" s="25" t="s">
        <v>1089</v>
      </c>
      <c r="D218" s="23">
        <v>3.1010838836140399E-2</v>
      </c>
    </row>
    <row r="219" spans="1:4" x14ac:dyDescent="0.2">
      <c r="A219" s="41" t="s">
        <v>866</v>
      </c>
      <c r="B219" s="44">
        <v>4.4852200000000002E-2</v>
      </c>
      <c r="C219" s="25" t="s">
        <v>1090</v>
      </c>
      <c r="D219" s="23">
        <v>3.2336858451813701E-2</v>
      </c>
    </row>
    <row r="220" spans="1:4" x14ac:dyDescent="0.2">
      <c r="A220" s="41" t="s">
        <v>867</v>
      </c>
      <c r="B220" s="44">
        <v>4.4852200000000002E-2</v>
      </c>
      <c r="C220" s="25" t="s">
        <v>1091</v>
      </c>
      <c r="D220" s="23">
        <v>3.2972763690130302E-2</v>
      </c>
    </row>
    <row r="221" spans="1:4" x14ac:dyDescent="0.2">
      <c r="A221" s="41" t="s">
        <v>868</v>
      </c>
      <c r="B221" s="44">
        <v>4.4852200000000002E-2</v>
      </c>
      <c r="C221" s="25" t="s">
        <v>1092</v>
      </c>
      <c r="D221" s="23">
        <v>3.31461916266323E-2</v>
      </c>
    </row>
    <row r="222" spans="1:4" x14ac:dyDescent="0.2">
      <c r="A222" s="41" t="s">
        <v>869</v>
      </c>
      <c r="B222" s="44">
        <v>4.4852200000000002E-2</v>
      </c>
      <c r="C222" s="25" t="s">
        <v>1093</v>
      </c>
      <c r="D222" s="23">
        <v>3.3414909325328403E-2</v>
      </c>
    </row>
    <row r="223" spans="1:4" x14ac:dyDescent="0.2">
      <c r="A223" s="41" t="s">
        <v>870</v>
      </c>
      <c r="B223" s="44">
        <v>4.530033E-2</v>
      </c>
      <c r="C223" s="25" t="s">
        <v>1094</v>
      </c>
      <c r="D223" s="23">
        <v>3.4175164155235603E-2</v>
      </c>
    </row>
    <row r="224" spans="1:4" x14ac:dyDescent="0.2">
      <c r="A224" s="41" t="s">
        <v>871</v>
      </c>
      <c r="B224" s="44">
        <v>4.530033E-2</v>
      </c>
      <c r="C224" s="25" t="s">
        <v>1095</v>
      </c>
      <c r="D224" s="23">
        <v>3.4348608355777098E-2</v>
      </c>
    </row>
    <row r="225" spans="1:4" x14ac:dyDescent="0.2">
      <c r="A225" s="41" t="s">
        <v>872</v>
      </c>
      <c r="B225" s="44">
        <v>4.530033E-2</v>
      </c>
      <c r="C225" s="25" t="s">
        <v>1096</v>
      </c>
      <c r="D225" s="23">
        <v>3.4348608355777098E-2</v>
      </c>
    </row>
    <row r="226" spans="1:4" x14ac:dyDescent="0.2">
      <c r="A226" s="41" t="s">
        <v>873</v>
      </c>
      <c r="B226" s="44">
        <v>4.530033E-2</v>
      </c>
      <c r="C226" s="25" t="s">
        <v>1097</v>
      </c>
      <c r="D226" s="23">
        <v>3.4348608355777098E-2</v>
      </c>
    </row>
    <row r="227" spans="1:4" x14ac:dyDescent="0.2">
      <c r="A227" s="41" t="s">
        <v>874</v>
      </c>
      <c r="B227" s="44">
        <v>4.530033E-2</v>
      </c>
      <c r="C227" s="25" t="s">
        <v>684</v>
      </c>
      <c r="D227" s="23">
        <v>3.5441871404936598E-2</v>
      </c>
    </row>
    <row r="228" spans="1:4" x14ac:dyDescent="0.2">
      <c r="A228" s="41" t="s">
        <v>875</v>
      </c>
      <c r="B228" s="44">
        <v>4.530033E-2</v>
      </c>
      <c r="C228" s="25" t="s">
        <v>1098</v>
      </c>
      <c r="D228" s="23">
        <v>3.56285076125765E-2</v>
      </c>
    </row>
    <row r="229" spans="1:4" x14ac:dyDescent="0.2">
      <c r="A229" s="41" t="s">
        <v>876</v>
      </c>
      <c r="B229" s="44">
        <v>4.555621E-2</v>
      </c>
      <c r="C229" s="25" t="s">
        <v>1099</v>
      </c>
      <c r="D229" s="23">
        <v>3.6079653720096798E-2</v>
      </c>
    </row>
    <row r="230" spans="1:4" x14ac:dyDescent="0.2">
      <c r="A230" s="41" t="s">
        <v>877</v>
      </c>
      <c r="B230" s="44">
        <v>4.6072490000000001E-2</v>
      </c>
      <c r="C230" s="25" t="s">
        <v>1100</v>
      </c>
      <c r="D230" s="23">
        <v>3.6236135596276302E-2</v>
      </c>
    </row>
    <row r="231" spans="1:4" x14ac:dyDescent="0.2">
      <c r="A231" s="41" t="s">
        <v>878</v>
      </c>
      <c r="B231" s="44">
        <v>4.6072490000000001E-2</v>
      </c>
      <c r="C231" s="25" t="s">
        <v>1101</v>
      </c>
      <c r="D231" s="23">
        <v>3.6236135596276302E-2</v>
      </c>
    </row>
    <row r="232" spans="1:4" x14ac:dyDescent="0.2">
      <c r="A232" s="41" t="s">
        <v>879</v>
      </c>
      <c r="B232" s="44">
        <v>4.6155380000000003E-2</v>
      </c>
      <c r="C232" s="25" t="s">
        <v>1102</v>
      </c>
      <c r="D232" s="23">
        <v>3.75906383010619E-2</v>
      </c>
    </row>
    <row r="233" spans="1:4" x14ac:dyDescent="0.2">
      <c r="A233" s="41" t="s">
        <v>880</v>
      </c>
      <c r="B233" s="44">
        <v>4.6831209999999998E-2</v>
      </c>
      <c r="C233" s="25" t="s">
        <v>1103</v>
      </c>
      <c r="D233" s="23">
        <v>3.75906383010619E-2</v>
      </c>
    </row>
    <row r="234" spans="1:4" x14ac:dyDescent="0.2">
      <c r="A234" s="41" t="s">
        <v>881</v>
      </c>
      <c r="B234" s="44">
        <v>4.7090279999999998E-2</v>
      </c>
      <c r="C234" s="25" t="s">
        <v>1104</v>
      </c>
      <c r="D234" s="23">
        <v>3.75906383010619E-2</v>
      </c>
    </row>
    <row r="235" spans="1:4" x14ac:dyDescent="0.2">
      <c r="A235" s="41" t="s">
        <v>882</v>
      </c>
      <c r="B235" s="44">
        <v>4.8891440000000001E-2</v>
      </c>
      <c r="C235" s="25" t="s">
        <v>1105</v>
      </c>
      <c r="D235" s="23">
        <v>3.75906383010619E-2</v>
      </c>
    </row>
    <row r="236" spans="1:4" x14ac:dyDescent="0.2">
      <c r="A236" s="41" t="s">
        <v>883</v>
      </c>
      <c r="B236" s="44">
        <v>4.8891440000000001E-2</v>
      </c>
      <c r="C236" s="25" t="s">
        <v>1106</v>
      </c>
      <c r="D236" s="23">
        <v>3.75906383010619E-2</v>
      </c>
    </row>
    <row r="237" spans="1:4" x14ac:dyDescent="0.2">
      <c r="A237" s="41" t="s">
        <v>884</v>
      </c>
      <c r="B237" s="44">
        <v>4.9059779999999997E-2</v>
      </c>
      <c r="C237" s="25" t="s">
        <v>1107</v>
      </c>
      <c r="D237" s="23">
        <v>3.75906383010619E-2</v>
      </c>
    </row>
    <row r="238" spans="1:4" x14ac:dyDescent="0.2">
      <c r="A238" s="41" t="s">
        <v>885</v>
      </c>
      <c r="B238" s="44">
        <v>4.9118740000000001E-2</v>
      </c>
      <c r="C238" s="25" t="s">
        <v>1108</v>
      </c>
      <c r="D238" s="23">
        <v>3.75906383010619E-2</v>
      </c>
    </row>
    <row r="239" spans="1:4" x14ac:dyDescent="0.2">
      <c r="A239" s="41" t="s">
        <v>886</v>
      </c>
      <c r="B239" s="44">
        <v>4.9118740000000001E-2</v>
      </c>
      <c r="C239" s="25" t="s">
        <v>1109</v>
      </c>
      <c r="D239" s="23">
        <v>3.75906383010619E-2</v>
      </c>
    </row>
    <row r="240" spans="1:4" x14ac:dyDescent="0.2">
      <c r="A240" s="41" t="s">
        <v>887</v>
      </c>
      <c r="B240" s="44">
        <v>4.9118740000000001E-2</v>
      </c>
      <c r="C240" s="25" t="s">
        <v>1110</v>
      </c>
      <c r="D240" s="23">
        <v>3.75906383010619E-2</v>
      </c>
    </row>
    <row r="241" spans="1:4" x14ac:dyDescent="0.2">
      <c r="A241" s="41" t="s">
        <v>888</v>
      </c>
      <c r="B241" s="44">
        <v>4.9487059999999999E-2</v>
      </c>
      <c r="C241" s="25" t="s">
        <v>1111</v>
      </c>
      <c r="D241" s="23">
        <v>3.75906383010619E-2</v>
      </c>
    </row>
    <row r="242" spans="1:4" x14ac:dyDescent="0.2">
      <c r="A242" s="20"/>
      <c r="B242" s="23"/>
      <c r="C242" s="25" t="s">
        <v>1112</v>
      </c>
      <c r="D242" s="23">
        <v>3.836425283567E-2</v>
      </c>
    </row>
    <row r="243" spans="1:4" x14ac:dyDescent="0.2">
      <c r="A243" s="20"/>
      <c r="B243" s="23"/>
      <c r="C243" s="25" t="s">
        <v>1113</v>
      </c>
      <c r="D243" s="23">
        <v>3.836425283567E-2</v>
      </c>
    </row>
    <row r="244" spans="1:4" x14ac:dyDescent="0.2">
      <c r="A244" s="20"/>
      <c r="B244" s="23"/>
      <c r="C244" s="25" t="s">
        <v>1114</v>
      </c>
      <c r="D244" s="23">
        <v>3.836425283567E-2</v>
      </c>
    </row>
    <row r="245" spans="1:4" x14ac:dyDescent="0.2">
      <c r="A245" s="20"/>
      <c r="B245" s="23"/>
      <c r="C245" s="25" t="s">
        <v>1115</v>
      </c>
      <c r="D245" s="23">
        <v>3.836425283567E-2</v>
      </c>
    </row>
    <row r="246" spans="1:4" x14ac:dyDescent="0.2">
      <c r="A246" s="20"/>
      <c r="B246" s="23"/>
      <c r="C246" s="25" t="s">
        <v>1116</v>
      </c>
      <c r="D246" s="23">
        <v>3.836425283567E-2</v>
      </c>
    </row>
    <row r="247" spans="1:4" x14ac:dyDescent="0.2">
      <c r="A247" s="20"/>
      <c r="B247" s="23"/>
      <c r="C247" s="25" t="s">
        <v>1117</v>
      </c>
      <c r="D247" s="23">
        <v>3.9190607786571303E-2</v>
      </c>
    </row>
    <row r="248" spans="1:4" x14ac:dyDescent="0.2">
      <c r="A248" s="20"/>
      <c r="B248" s="23"/>
      <c r="C248" s="25" t="s">
        <v>1118</v>
      </c>
      <c r="D248" s="23">
        <v>3.9190607786571303E-2</v>
      </c>
    </row>
    <row r="249" spans="1:4" x14ac:dyDescent="0.2">
      <c r="A249" s="20"/>
      <c r="B249" s="23"/>
      <c r="C249" s="25" t="s">
        <v>1119</v>
      </c>
      <c r="D249" s="23">
        <v>4.0089630719160697E-2</v>
      </c>
    </row>
    <row r="250" spans="1:4" x14ac:dyDescent="0.2">
      <c r="A250" s="20"/>
      <c r="B250" s="23"/>
      <c r="C250" s="25" t="s">
        <v>1120</v>
      </c>
      <c r="D250" s="23">
        <v>4.0089630719160697E-2</v>
      </c>
    </row>
    <row r="251" spans="1:4" x14ac:dyDescent="0.2">
      <c r="A251" s="20"/>
      <c r="B251" s="23"/>
      <c r="C251" s="25" t="s">
        <v>1121</v>
      </c>
      <c r="D251" s="23">
        <v>4.0089630719160697E-2</v>
      </c>
    </row>
    <row r="252" spans="1:4" x14ac:dyDescent="0.2">
      <c r="A252" s="20"/>
      <c r="B252" s="23"/>
      <c r="C252" s="25" t="s">
        <v>1122</v>
      </c>
      <c r="D252" s="23">
        <v>4.0090844864399601E-2</v>
      </c>
    </row>
    <row r="253" spans="1:4" x14ac:dyDescent="0.2">
      <c r="A253" s="20"/>
      <c r="B253" s="23"/>
      <c r="C253" s="25" t="s">
        <v>1123</v>
      </c>
      <c r="D253" s="23">
        <v>4.0506264093426697E-2</v>
      </c>
    </row>
    <row r="254" spans="1:4" x14ac:dyDescent="0.2">
      <c r="A254" s="20"/>
      <c r="B254" s="23"/>
      <c r="C254" s="25" t="s">
        <v>1124</v>
      </c>
      <c r="D254" s="23">
        <v>4.23553898555033E-2</v>
      </c>
    </row>
    <row r="255" spans="1:4" x14ac:dyDescent="0.2">
      <c r="A255" s="20"/>
      <c r="B255" s="23"/>
      <c r="C255" s="25" t="s">
        <v>1125</v>
      </c>
      <c r="D255" s="23">
        <v>4.2607676127642803E-2</v>
      </c>
    </row>
    <row r="256" spans="1:4" x14ac:dyDescent="0.2">
      <c r="A256" s="20"/>
      <c r="B256" s="23"/>
      <c r="C256" s="25" t="s">
        <v>1126</v>
      </c>
      <c r="D256" s="23">
        <v>4.2607676127642803E-2</v>
      </c>
    </row>
    <row r="257" spans="1:4" x14ac:dyDescent="0.2">
      <c r="A257" s="20"/>
      <c r="B257" s="23"/>
      <c r="C257" s="25" t="s">
        <v>1127</v>
      </c>
      <c r="D257" s="23">
        <v>4.2607676127642803E-2</v>
      </c>
    </row>
    <row r="258" spans="1:4" x14ac:dyDescent="0.2">
      <c r="A258" s="20"/>
      <c r="B258" s="23"/>
      <c r="C258" s="25" t="s">
        <v>855</v>
      </c>
      <c r="D258" s="23">
        <v>4.3863786523994697E-2</v>
      </c>
    </row>
    <row r="259" spans="1:4" x14ac:dyDescent="0.2">
      <c r="A259" s="20"/>
      <c r="B259" s="23"/>
      <c r="C259" s="25" t="s">
        <v>1128</v>
      </c>
      <c r="D259" s="23">
        <v>4.4371161733381702E-2</v>
      </c>
    </row>
    <row r="260" spans="1:4" x14ac:dyDescent="0.2">
      <c r="A260" s="20"/>
      <c r="B260" s="23"/>
      <c r="C260" s="25" t="s">
        <v>1129</v>
      </c>
      <c r="D260" s="23">
        <v>4.4371161733381702E-2</v>
      </c>
    </row>
    <row r="261" spans="1:4" x14ac:dyDescent="0.2">
      <c r="A261" s="20"/>
      <c r="B261" s="23"/>
      <c r="C261" s="25" t="s">
        <v>1130</v>
      </c>
      <c r="D261" s="23">
        <v>4.50043300486088E-2</v>
      </c>
    </row>
    <row r="262" spans="1:4" x14ac:dyDescent="0.2">
      <c r="A262" s="20"/>
      <c r="B262" s="23"/>
      <c r="C262" s="25" t="s">
        <v>1131</v>
      </c>
      <c r="D262" s="23">
        <v>4.50043300486088E-2</v>
      </c>
    </row>
    <row r="263" spans="1:4" x14ac:dyDescent="0.2">
      <c r="A263" s="20"/>
      <c r="B263" s="23"/>
      <c r="C263" s="25" t="s">
        <v>1132</v>
      </c>
      <c r="D263" s="23">
        <v>4.50043300486088E-2</v>
      </c>
    </row>
    <row r="264" spans="1:4" x14ac:dyDescent="0.2">
      <c r="A264" s="20"/>
      <c r="B264" s="23"/>
      <c r="C264" s="25" t="s">
        <v>1133</v>
      </c>
      <c r="D264" s="23">
        <v>4.50043300486088E-2</v>
      </c>
    </row>
    <row r="265" spans="1:4" x14ac:dyDescent="0.2">
      <c r="A265" s="20"/>
      <c r="B265" s="23"/>
      <c r="C265" s="25" t="s">
        <v>1134</v>
      </c>
      <c r="D265" s="23">
        <v>4.50043300486088E-2</v>
      </c>
    </row>
    <row r="266" spans="1:4" x14ac:dyDescent="0.2">
      <c r="A266" s="20"/>
      <c r="B266" s="23"/>
      <c r="C266" s="25" t="s">
        <v>1135</v>
      </c>
      <c r="D266" s="23">
        <v>4.50043300486088E-2</v>
      </c>
    </row>
    <row r="267" spans="1:4" x14ac:dyDescent="0.2">
      <c r="A267" s="20"/>
      <c r="B267" s="23"/>
      <c r="C267" s="25" t="s">
        <v>1136</v>
      </c>
      <c r="D267" s="23">
        <v>4.50043300486088E-2</v>
      </c>
    </row>
    <row r="268" spans="1:4" x14ac:dyDescent="0.2">
      <c r="A268" s="20"/>
      <c r="B268" s="23"/>
      <c r="C268" s="25" t="s">
        <v>1137</v>
      </c>
      <c r="D268" s="23">
        <v>4.50043300486088E-2</v>
      </c>
    </row>
    <row r="269" spans="1:4" x14ac:dyDescent="0.2">
      <c r="A269" s="20"/>
      <c r="B269" s="23"/>
      <c r="C269" s="25" t="s">
        <v>1138</v>
      </c>
      <c r="D269" s="23">
        <v>4.5499799930274601E-2</v>
      </c>
    </row>
    <row r="270" spans="1:4" x14ac:dyDescent="0.2">
      <c r="A270" s="20"/>
      <c r="B270" s="23"/>
      <c r="C270" s="25" t="s">
        <v>1139</v>
      </c>
      <c r="D270" s="23">
        <v>4.5499799930274601E-2</v>
      </c>
    </row>
    <row r="271" spans="1:4" x14ac:dyDescent="0.2">
      <c r="A271" s="20"/>
      <c r="B271" s="23"/>
      <c r="C271" s="25" t="s">
        <v>1140</v>
      </c>
      <c r="D271" s="23">
        <v>4.6069669309890898E-2</v>
      </c>
    </row>
    <row r="272" spans="1:4" x14ac:dyDescent="0.2">
      <c r="A272" s="20"/>
      <c r="B272" s="23"/>
      <c r="C272" s="25" t="s">
        <v>1141</v>
      </c>
      <c r="D272" s="23">
        <v>4.7075544351913599E-2</v>
      </c>
    </row>
    <row r="273" spans="1:4" x14ac:dyDescent="0.2">
      <c r="A273" s="20"/>
      <c r="B273" s="23"/>
      <c r="C273" s="25" t="s">
        <v>1142</v>
      </c>
      <c r="D273" s="23">
        <v>4.7362469483141399E-2</v>
      </c>
    </row>
    <row r="274" spans="1:4" x14ac:dyDescent="0.2">
      <c r="A274" s="20"/>
      <c r="B274" s="23"/>
      <c r="C274" s="25" t="s">
        <v>1143</v>
      </c>
      <c r="D274" s="23">
        <v>4.7855348377997403E-2</v>
      </c>
    </row>
    <row r="275" spans="1:4" x14ac:dyDescent="0.2">
      <c r="A275" s="20"/>
      <c r="B275" s="23"/>
      <c r="C275" s="25" t="s">
        <v>1144</v>
      </c>
      <c r="D275" s="23">
        <v>4.88542414377236E-2</v>
      </c>
    </row>
    <row r="276" spans="1:4" x14ac:dyDescent="0.2">
      <c r="A276" s="20"/>
      <c r="B276" s="23"/>
      <c r="C276" s="25" t="s">
        <v>1145</v>
      </c>
      <c r="D276" s="23">
        <v>4.89277786952029E-2</v>
      </c>
    </row>
    <row r="277" spans="1:4" x14ac:dyDescent="0.2">
      <c r="A277" s="20"/>
      <c r="B277" s="23"/>
      <c r="C277" s="25" t="s">
        <v>1146</v>
      </c>
      <c r="D277" s="23">
        <v>4.9656613171300899E-2</v>
      </c>
    </row>
    <row r="278" spans="1:4" ht="17" thickBot="1" x14ac:dyDescent="0.25">
      <c r="A278" s="21"/>
      <c r="B278" s="24"/>
      <c r="C278" s="26" t="s">
        <v>1147</v>
      </c>
      <c r="D278" s="24">
        <v>4.986809940780719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362BC-AA37-6B42-89CD-D6B2E74A63DE}">
  <dimension ref="A1:D83"/>
  <sheetViews>
    <sheetView workbookViewId="0">
      <selection sqref="A1:D1"/>
    </sheetView>
  </sheetViews>
  <sheetFormatPr baseColWidth="10" defaultRowHeight="16" x14ac:dyDescent="0.2"/>
  <cols>
    <col min="1" max="1" width="101" customWidth="1"/>
    <col min="2" max="2" width="14.6640625" bestFit="1" customWidth="1"/>
    <col min="3" max="3" width="83.83203125" customWidth="1"/>
    <col min="4" max="4" width="17.33203125" bestFit="1" customWidth="1"/>
  </cols>
  <sheetData>
    <row r="1" spans="1:4" ht="17" thickBot="1" x14ac:dyDescent="0.25">
      <c r="A1" s="30" t="s">
        <v>1483</v>
      </c>
      <c r="B1" s="31" t="s">
        <v>1486</v>
      </c>
      <c r="C1" s="32" t="s">
        <v>1483</v>
      </c>
      <c r="D1" s="31" t="s">
        <v>1487</v>
      </c>
    </row>
    <row r="2" spans="1:4" x14ac:dyDescent="0.2">
      <c r="A2" s="47" t="s">
        <v>1148</v>
      </c>
      <c r="B2" s="48">
        <v>1.2100000000000001E-7</v>
      </c>
      <c r="C2" s="29" t="s">
        <v>1230</v>
      </c>
      <c r="D2" s="28">
        <v>2.0082718547177201E-5</v>
      </c>
    </row>
    <row r="3" spans="1:4" x14ac:dyDescent="0.2">
      <c r="A3" s="41" t="s">
        <v>1149</v>
      </c>
      <c r="B3" s="43">
        <v>1.2100000000000001E-7</v>
      </c>
      <c r="C3" s="25" t="s">
        <v>1168</v>
      </c>
      <c r="D3" s="22">
        <v>1.6621358937057699E-4</v>
      </c>
    </row>
    <row r="4" spans="1:4" x14ac:dyDescent="0.2">
      <c r="A4" s="41" t="s">
        <v>1150</v>
      </c>
      <c r="B4" s="43">
        <v>4.51E-6</v>
      </c>
      <c r="C4" s="25" t="s">
        <v>1231</v>
      </c>
      <c r="D4" s="22">
        <v>4.6263062575797398E-4</v>
      </c>
    </row>
    <row r="5" spans="1:4" x14ac:dyDescent="0.2">
      <c r="A5" s="41" t="s">
        <v>1151</v>
      </c>
      <c r="B5" s="43">
        <v>2.05E-4</v>
      </c>
      <c r="C5" s="25" t="s">
        <v>1232</v>
      </c>
      <c r="D5" s="23">
        <v>1.3041345423029599E-3</v>
      </c>
    </row>
    <row r="6" spans="1:4" x14ac:dyDescent="0.2">
      <c r="A6" s="41" t="s">
        <v>1152</v>
      </c>
      <c r="B6" s="43">
        <v>2.63E-4</v>
      </c>
      <c r="C6" s="25" t="s">
        <v>1233</v>
      </c>
      <c r="D6" s="23">
        <v>1.54029854023912E-3</v>
      </c>
    </row>
    <row r="7" spans="1:4" x14ac:dyDescent="0.2">
      <c r="A7" s="41" t="s">
        <v>1153</v>
      </c>
      <c r="B7" s="44">
        <v>1.57617E-3</v>
      </c>
      <c r="C7" s="25" t="s">
        <v>1234</v>
      </c>
      <c r="D7" s="23">
        <v>1.61145312451946E-3</v>
      </c>
    </row>
    <row r="8" spans="1:4" x14ac:dyDescent="0.2">
      <c r="A8" s="41" t="s">
        <v>1154</v>
      </c>
      <c r="B8" s="44">
        <v>2.13204E-3</v>
      </c>
      <c r="C8" s="25" t="s">
        <v>1235</v>
      </c>
      <c r="D8" s="23">
        <v>1.6203362116579099E-3</v>
      </c>
    </row>
    <row r="9" spans="1:4" x14ac:dyDescent="0.2">
      <c r="A9" s="41" t="s">
        <v>1155</v>
      </c>
      <c r="B9" s="44">
        <v>3.94832E-3</v>
      </c>
      <c r="C9" s="25" t="s">
        <v>1236</v>
      </c>
      <c r="D9" s="23">
        <v>1.9221767041260401E-3</v>
      </c>
    </row>
    <row r="10" spans="1:4" x14ac:dyDescent="0.2">
      <c r="A10" s="41" t="s">
        <v>1156</v>
      </c>
      <c r="B10" s="44">
        <v>3.94832E-3</v>
      </c>
      <c r="C10" s="25" t="s">
        <v>1237</v>
      </c>
      <c r="D10" s="23">
        <v>2.2566355594718598E-3</v>
      </c>
    </row>
    <row r="11" spans="1:4" x14ac:dyDescent="0.2">
      <c r="A11" s="41" t="s">
        <v>1157</v>
      </c>
      <c r="B11" s="44">
        <v>3.9967600000000002E-3</v>
      </c>
      <c r="C11" s="25" t="s">
        <v>1238</v>
      </c>
      <c r="D11" s="23">
        <v>4.1559009292829203E-3</v>
      </c>
    </row>
    <row r="12" spans="1:4" x14ac:dyDescent="0.2">
      <c r="A12" s="41" t="s">
        <v>1158</v>
      </c>
      <c r="B12" s="44">
        <v>3.9967600000000002E-3</v>
      </c>
      <c r="C12" s="25" t="s">
        <v>1239</v>
      </c>
      <c r="D12" s="23">
        <v>5.5080869014959002E-3</v>
      </c>
    </row>
    <row r="13" spans="1:4" x14ac:dyDescent="0.2">
      <c r="A13" s="41" t="s">
        <v>1159</v>
      </c>
      <c r="B13" s="44">
        <v>4.2701400000000004E-3</v>
      </c>
      <c r="C13" s="25" t="s">
        <v>1240</v>
      </c>
      <c r="D13" s="23">
        <v>6.2391412377298403E-3</v>
      </c>
    </row>
    <row r="14" spans="1:4" x14ac:dyDescent="0.2">
      <c r="A14" s="41" t="s">
        <v>1160</v>
      </c>
      <c r="B14" s="44">
        <v>4.4414099999999998E-3</v>
      </c>
      <c r="C14" s="25" t="s">
        <v>1241</v>
      </c>
      <c r="D14" s="23">
        <v>6.2391412377298403E-3</v>
      </c>
    </row>
    <row r="15" spans="1:4" x14ac:dyDescent="0.2">
      <c r="A15" s="41" t="s">
        <v>1161</v>
      </c>
      <c r="B15" s="44">
        <v>4.8623900000000003E-3</v>
      </c>
      <c r="C15" s="25" t="s">
        <v>1242</v>
      </c>
      <c r="D15" s="23">
        <v>6.8550673693643796E-3</v>
      </c>
    </row>
    <row r="16" spans="1:4" x14ac:dyDescent="0.2">
      <c r="A16" s="41" t="s">
        <v>1162</v>
      </c>
      <c r="B16" s="44">
        <v>4.8623900000000003E-3</v>
      </c>
      <c r="C16" s="25" t="s">
        <v>1150</v>
      </c>
      <c r="D16" s="23">
        <v>7.4914415469513303E-3</v>
      </c>
    </row>
    <row r="17" spans="1:4" x14ac:dyDescent="0.2">
      <c r="A17" s="41" t="s">
        <v>1163</v>
      </c>
      <c r="B17" s="44">
        <v>4.9678099999999996E-3</v>
      </c>
      <c r="C17" s="25" t="s">
        <v>1243</v>
      </c>
      <c r="D17" s="23">
        <v>1.08709431631023E-2</v>
      </c>
    </row>
    <row r="18" spans="1:4" x14ac:dyDescent="0.2">
      <c r="A18" s="41" t="s">
        <v>1164</v>
      </c>
      <c r="B18" s="44">
        <v>4.9823300000000001E-3</v>
      </c>
      <c r="C18" s="25" t="s">
        <v>1244</v>
      </c>
      <c r="D18" s="23">
        <v>1.2130302272175901E-2</v>
      </c>
    </row>
    <row r="19" spans="1:4" x14ac:dyDescent="0.2">
      <c r="A19" s="41" t="s">
        <v>1165</v>
      </c>
      <c r="B19" s="44">
        <v>6.2380100000000004E-3</v>
      </c>
      <c r="C19" s="25" t="s">
        <v>1245</v>
      </c>
      <c r="D19" s="23">
        <v>1.2770232393560101E-2</v>
      </c>
    </row>
    <row r="20" spans="1:4" x14ac:dyDescent="0.2">
      <c r="A20" s="41" t="s">
        <v>1166</v>
      </c>
      <c r="B20" s="44">
        <v>6.71259E-3</v>
      </c>
      <c r="C20" s="25" t="s">
        <v>1246</v>
      </c>
      <c r="D20" s="23">
        <v>1.30834659855698E-2</v>
      </c>
    </row>
    <row r="21" spans="1:4" x14ac:dyDescent="0.2">
      <c r="A21" s="41" t="s">
        <v>1167</v>
      </c>
      <c r="B21" s="44">
        <v>6.9877300000000002E-3</v>
      </c>
      <c r="C21" s="25" t="s">
        <v>1247</v>
      </c>
      <c r="D21" s="23">
        <v>1.36179058415568E-2</v>
      </c>
    </row>
    <row r="22" spans="1:4" x14ac:dyDescent="0.2">
      <c r="A22" s="41" t="s">
        <v>1168</v>
      </c>
      <c r="B22" s="44">
        <v>8.0052300000000003E-3</v>
      </c>
      <c r="C22" s="25" t="s">
        <v>1248</v>
      </c>
      <c r="D22" s="23">
        <v>1.36179058415568E-2</v>
      </c>
    </row>
    <row r="23" spans="1:4" x14ac:dyDescent="0.2">
      <c r="A23" s="41" t="s">
        <v>1169</v>
      </c>
      <c r="B23" s="44">
        <v>8.5551800000000008E-3</v>
      </c>
      <c r="C23" s="25" t="s">
        <v>1249</v>
      </c>
      <c r="D23" s="23">
        <v>1.51502937166929E-2</v>
      </c>
    </row>
    <row r="24" spans="1:4" x14ac:dyDescent="0.2">
      <c r="A24" s="41" t="s">
        <v>1170</v>
      </c>
      <c r="B24" s="44">
        <v>9.0143399999999992E-3</v>
      </c>
      <c r="C24" s="25" t="s">
        <v>1250</v>
      </c>
      <c r="D24" s="23">
        <v>1.7560358694901301E-2</v>
      </c>
    </row>
    <row r="25" spans="1:4" x14ac:dyDescent="0.2">
      <c r="A25" s="41" t="s">
        <v>1171</v>
      </c>
      <c r="B25" s="44">
        <v>9.6837999999999994E-3</v>
      </c>
      <c r="C25" s="25" t="s">
        <v>1251</v>
      </c>
      <c r="D25" s="23">
        <v>1.7763197259988098E-2</v>
      </c>
    </row>
    <row r="26" spans="1:4" x14ac:dyDescent="0.2">
      <c r="A26" s="41" t="s">
        <v>1172</v>
      </c>
      <c r="B26" s="44">
        <v>9.6837999999999994E-3</v>
      </c>
      <c r="C26" s="25" t="s">
        <v>1252</v>
      </c>
      <c r="D26" s="23">
        <v>1.7763197259988098E-2</v>
      </c>
    </row>
    <row r="27" spans="1:4" x14ac:dyDescent="0.2">
      <c r="A27" s="41" t="s">
        <v>1173</v>
      </c>
      <c r="B27" s="44">
        <v>1.016426E-2</v>
      </c>
      <c r="C27" s="25" t="s">
        <v>1253</v>
      </c>
      <c r="D27" s="23">
        <v>1.8670811777703501E-2</v>
      </c>
    </row>
    <row r="28" spans="1:4" x14ac:dyDescent="0.2">
      <c r="A28" s="41" t="s">
        <v>1174</v>
      </c>
      <c r="B28" s="44">
        <v>1.016426E-2</v>
      </c>
      <c r="C28" s="25" t="s">
        <v>1254</v>
      </c>
      <c r="D28" s="23">
        <v>1.8670811777703501E-2</v>
      </c>
    </row>
    <row r="29" spans="1:4" x14ac:dyDescent="0.2">
      <c r="A29" s="41" t="s">
        <v>1175</v>
      </c>
      <c r="B29" s="44">
        <v>1.0305190000000001E-2</v>
      </c>
      <c r="C29" s="25" t="s">
        <v>1255</v>
      </c>
      <c r="D29" s="23">
        <v>2.0021236118316601E-2</v>
      </c>
    </row>
    <row r="30" spans="1:4" x14ac:dyDescent="0.2">
      <c r="A30" s="41" t="s">
        <v>1176</v>
      </c>
      <c r="B30" s="44">
        <v>1.0606630000000001E-2</v>
      </c>
      <c r="C30" s="25" t="s">
        <v>1256</v>
      </c>
      <c r="D30" s="23">
        <v>2.0052636560623199E-2</v>
      </c>
    </row>
    <row r="31" spans="1:4" x14ac:dyDescent="0.2">
      <c r="A31" s="41" t="s">
        <v>1177</v>
      </c>
      <c r="B31" s="44">
        <v>1.1910199999999999E-2</v>
      </c>
      <c r="C31" s="25" t="s">
        <v>1257</v>
      </c>
      <c r="D31" s="23">
        <v>2.06106252102859E-2</v>
      </c>
    </row>
    <row r="32" spans="1:4" x14ac:dyDescent="0.2">
      <c r="A32" s="41" t="s">
        <v>1178</v>
      </c>
      <c r="B32" s="44">
        <v>1.32225E-2</v>
      </c>
      <c r="C32" s="25" t="s">
        <v>1258</v>
      </c>
      <c r="D32" s="23">
        <v>2.16414572140422E-2</v>
      </c>
    </row>
    <row r="33" spans="1:4" x14ac:dyDescent="0.2">
      <c r="A33" s="41" t="s">
        <v>1179</v>
      </c>
      <c r="B33" s="44">
        <v>1.4191260000000001E-2</v>
      </c>
      <c r="C33" s="25" t="s">
        <v>1259</v>
      </c>
      <c r="D33" s="23">
        <v>2.3693341402264201E-2</v>
      </c>
    </row>
    <row r="34" spans="1:4" x14ac:dyDescent="0.2">
      <c r="A34" s="41" t="s">
        <v>1180</v>
      </c>
      <c r="B34" s="44">
        <v>1.480237E-2</v>
      </c>
      <c r="C34" s="25" t="s">
        <v>1260</v>
      </c>
      <c r="D34" s="23">
        <v>2.43414859705148E-2</v>
      </c>
    </row>
    <row r="35" spans="1:4" x14ac:dyDescent="0.2">
      <c r="A35" s="41" t="s">
        <v>1181</v>
      </c>
      <c r="B35" s="44">
        <v>1.480237E-2</v>
      </c>
      <c r="C35" s="25" t="s">
        <v>1261</v>
      </c>
      <c r="D35" s="23">
        <v>2.4380998209306101E-2</v>
      </c>
    </row>
    <row r="36" spans="1:4" x14ac:dyDescent="0.2">
      <c r="A36" s="41" t="s">
        <v>1182</v>
      </c>
      <c r="B36" s="44">
        <v>1.538437E-2</v>
      </c>
      <c r="C36" s="25" t="s">
        <v>1262</v>
      </c>
      <c r="D36" s="23">
        <v>2.5631205171483599E-2</v>
      </c>
    </row>
    <row r="37" spans="1:4" x14ac:dyDescent="0.2">
      <c r="A37" s="41" t="s">
        <v>1183</v>
      </c>
      <c r="B37" s="44">
        <v>1.637253E-2</v>
      </c>
      <c r="C37" s="25" t="s">
        <v>1263</v>
      </c>
      <c r="D37" s="23">
        <v>2.7004665746125499E-2</v>
      </c>
    </row>
    <row r="38" spans="1:4" x14ac:dyDescent="0.2">
      <c r="A38" s="41" t="s">
        <v>1184</v>
      </c>
      <c r="B38" s="44">
        <v>1.637253E-2</v>
      </c>
      <c r="C38" s="25" t="s">
        <v>1264</v>
      </c>
      <c r="D38" s="23">
        <v>2.7011265405331698E-2</v>
      </c>
    </row>
    <row r="39" spans="1:4" x14ac:dyDescent="0.2">
      <c r="A39" s="41" t="s">
        <v>1185</v>
      </c>
      <c r="B39" s="44">
        <v>1.982737E-2</v>
      </c>
      <c r="C39" s="25" t="s">
        <v>1265</v>
      </c>
      <c r="D39" s="23">
        <v>2.78521240364796E-2</v>
      </c>
    </row>
    <row r="40" spans="1:4" x14ac:dyDescent="0.2">
      <c r="A40" s="41" t="s">
        <v>1186</v>
      </c>
      <c r="B40" s="44">
        <v>2.0652859999999999E-2</v>
      </c>
      <c r="C40" s="25" t="s">
        <v>1182</v>
      </c>
      <c r="D40" s="23">
        <v>2.8078748401619599E-2</v>
      </c>
    </row>
    <row r="41" spans="1:4" x14ac:dyDescent="0.2">
      <c r="A41" s="41" t="s">
        <v>1187</v>
      </c>
      <c r="B41" s="44">
        <v>2.0652859999999999E-2</v>
      </c>
      <c r="C41" s="25" t="s">
        <v>1266</v>
      </c>
      <c r="D41" s="23">
        <v>3.0563542299131299E-2</v>
      </c>
    </row>
    <row r="42" spans="1:4" x14ac:dyDescent="0.2">
      <c r="A42" s="41" t="s">
        <v>1188</v>
      </c>
      <c r="B42" s="44">
        <v>2.154037E-2</v>
      </c>
      <c r="C42" s="25" t="s">
        <v>1267</v>
      </c>
      <c r="D42" s="23">
        <v>3.07022595154786E-2</v>
      </c>
    </row>
    <row r="43" spans="1:4" x14ac:dyDescent="0.2">
      <c r="A43" s="41" t="s">
        <v>1189</v>
      </c>
      <c r="B43" s="44">
        <v>2.154037E-2</v>
      </c>
      <c r="C43" s="25" t="s">
        <v>1268</v>
      </c>
      <c r="D43" s="23">
        <v>3.07022595154786E-2</v>
      </c>
    </row>
    <row r="44" spans="1:4" x14ac:dyDescent="0.2">
      <c r="A44" s="41" t="s">
        <v>1190</v>
      </c>
      <c r="B44" s="44">
        <v>2.154037E-2</v>
      </c>
      <c r="C44" s="25" t="s">
        <v>1269</v>
      </c>
      <c r="D44" s="23">
        <v>3.07022595154786E-2</v>
      </c>
    </row>
    <row r="45" spans="1:4" x14ac:dyDescent="0.2">
      <c r="A45" s="41" t="s">
        <v>1191</v>
      </c>
      <c r="B45" s="44">
        <v>2.154037E-2</v>
      </c>
      <c r="C45" s="25" t="s">
        <v>1270</v>
      </c>
      <c r="D45" s="23">
        <v>3.2128800039851899E-2</v>
      </c>
    </row>
    <row r="46" spans="1:4" x14ac:dyDescent="0.2">
      <c r="A46" s="41" t="s">
        <v>1192</v>
      </c>
      <c r="B46" s="44">
        <v>2.154037E-2</v>
      </c>
      <c r="C46" s="25" t="s">
        <v>1271</v>
      </c>
      <c r="D46" s="23">
        <v>3.4175164155235603E-2</v>
      </c>
    </row>
    <row r="47" spans="1:4" x14ac:dyDescent="0.2">
      <c r="A47" s="41" t="s">
        <v>1193</v>
      </c>
      <c r="B47" s="44">
        <v>2.154037E-2</v>
      </c>
      <c r="C47" s="25" t="s">
        <v>1272</v>
      </c>
      <c r="D47" s="23">
        <v>3.4348608355777098E-2</v>
      </c>
    </row>
    <row r="48" spans="1:4" x14ac:dyDescent="0.2">
      <c r="A48" s="41" t="s">
        <v>1194</v>
      </c>
      <c r="B48" s="44">
        <v>2.2159700000000001E-2</v>
      </c>
      <c r="C48" s="25" t="s">
        <v>1273</v>
      </c>
      <c r="D48" s="23">
        <v>3.75906383010619E-2</v>
      </c>
    </row>
    <row r="49" spans="1:4" x14ac:dyDescent="0.2">
      <c r="A49" s="41" t="s">
        <v>1195</v>
      </c>
      <c r="B49" s="44">
        <v>2.4965709999999999E-2</v>
      </c>
      <c r="C49" s="25" t="s">
        <v>1274</v>
      </c>
      <c r="D49" s="23">
        <v>3.75906383010619E-2</v>
      </c>
    </row>
    <row r="50" spans="1:4" x14ac:dyDescent="0.2">
      <c r="A50" s="41" t="s">
        <v>1196</v>
      </c>
      <c r="B50" s="44">
        <v>2.5078449999999999E-2</v>
      </c>
      <c r="C50" s="25" t="s">
        <v>1275</v>
      </c>
      <c r="D50" s="23">
        <v>3.75906383010619E-2</v>
      </c>
    </row>
    <row r="51" spans="1:4" x14ac:dyDescent="0.2">
      <c r="A51" s="41" t="s">
        <v>1197</v>
      </c>
      <c r="B51" s="44">
        <v>2.6138290000000002E-2</v>
      </c>
      <c r="C51" s="25" t="s">
        <v>1276</v>
      </c>
      <c r="D51" s="23">
        <v>3.75906383010619E-2</v>
      </c>
    </row>
    <row r="52" spans="1:4" x14ac:dyDescent="0.2">
      <c r="A52" s="41" t="s">
        <v>1198</v>
      </c>
      <c r="B52" s="44">
        <v>2.698776E-2</v>
      </c>
      <c r="C52" s="25" t="s">
        <v>1277</v>
      </c>
      <c r="D52" s="23">
        <v>3.75906383010619E-2</v>
      </c>
    </row>
    <row r="53" spans="1:4" x14ac:dyDescent="0.2">
      <c r="A53" s="41" t="s">
        <v>1199</v>
      </c>
      <c r="B53" s="44">
        <v>2.7569759999999999E-2</v>
      </c>
      <c r="C53" s="25" t="s">
        <v>1278</v>
      </c>
      <c r="D53" s="23">
        <v>3.75906383010619E-2</v>
      </c>
    </row>
    <row r="54" spans="1:4" x14ac:dyDescent="0.2">
      <c r="A54" s="41" t="s">
        <v>1200</v>
      </c>
      <c r="B54" s="44">
        <v>2.7569759999999999E-2</v>
      </c>
      <c r="C54" s="25" t="s">
        <v>1279</v>
      </c>
      <c r="D54" s="23">
        <v>3.75906383010619E-2</v>
      </c>
    </row>
    <row r="55" spans="1:4" x14ac:dyDescent="0.2">
      <c r="A55" s="41" t="s">
        <v>1201</v>
      </c>
      <c r="B55" s="44">
        <v>2.848701E-2</v>
      </c>
      <c r="C55" s="25" t="s">
        <v>1280</v>
      </c>
      <c r="D55" s="23">
        <v>3.75906383010619E-2</v>
      </c>
    </row>
    <row r="56" spans="1:4" x14ac:dyDescent="0.2">
      <c r="A56" s="41" t="s">
        <v>1202</v>
      </c>
      <c r="B56" s="44">
        <v>3.0093100000000001E-2</v>
      </c>
      <c r="C56" s="25" t="s">
        <v>1281</v>
      </c>
      <c r="D56" s="23">
        <v>3.836425283567E-2</v>
      </c>
    </row>
    <row r="57" spans="1:4" x14ac:dyDescent="0.2">
      <c r="A57" s="41" t="s">
        <v>1203</v>
      </c>
      <c r="B57" s="44">
        <v>3.0093100000000001E-2</v>
      </c>
      <c r="C57" s="25" t="s">
        <v>1282</v>
      </c>
      <c r="D57" s="23">
        <v>3.9190607786571303E-2</v>
      </c>
    </row>
    <row r="58" spans="1:4" x14ac:dyDescent="0.2">
      <c r="A58" s="41" t="s">
        <v>1204</v>
      </c>
      <c r="B58" s="44">
        <v>3.0374209999999999E-2</v>
      </c>
      <c r="C58" s="25" t="s">
        <v>1283</v>
      </c>
      <c r="D58" s="23">
        <v>4.2607676127642803E-2</v>
      </c>
    </row>
    <row r="59" spans="1:4" x14ac:dyDescent="0.2">
      <c r="A59" s="41" t="s">
        <v>1205</v>
      </c>
      <c r="B59" s="44">
        <v>3.209563E-2</v>
      </c>
      <c r="C59" s="25" t="s">
        <v>1284</v>
      </c>
      <c r="D59" s="23">
        <v>4.50043300486088E-2</v>
      </c>
    </row>
    <row r="60" spans="1:4" x14ac:dyDescent="0.2">
      <c r="A60" s="41" t="s">
        <v>1206</v>
      </c>
      <c r="B60" s="44">
        <v>3.209563E-2</v>
      </c>
      <c r="C60" s="25" t="s">
        <v>1285</v>
      </c>
      <c r="D60" s="23">
        <v>4.5175385232603602E-2</v>
      </c>
    </row>
    <row r="61" spans="1:4" x14ac:dyDescent="0.2">
      <c r="A61" s="41" t="s">
        <v>1207</v>
      </c>
      <c r="B61" s="44">
        <v>3.3671260000000001E-2</v>
      </c>
      <c r="C61" s="25" t="s">
        <v>1198</v>
      </c>
      <c r="D61" s="23">
        <v>4.5907131802511797E-2</v>
      </c>
    </row>
    <row r="62" spans="1:4" x14ac:dyDescent="0.2">
      <c r="A62" s="41" t="s">
        <v>1208</v>
      </c>
      <c r="B62" s="44">
        <v>3.3671260000000001E-2</v>
      </c>
      <c r="C62" s="25" t="s">
        <v>1286</v>
      </c>
      <c r="D62" s="23">
        <v>4.7399700564642301E-2</v>
      </c>
    </row>
    <row r="63" spans="1:4" x14ac:dyDescent="0.2">
      <c r="A63" s="41" t="s">
        <v>1209</v>
      </c>
      <c r="B63" s="44">
        <v>3.3772950000000003E-2</v>
      </c>
      <c r="C63" s="25" t="s">
        <v>1287</v>
      </c>
      <c r="D63" s="23">
        <v>4.7855348377997403E-2</v>
      </c>
    </row>
    <row r="64" spans="1:4" x14ac:dyDescent="0.2">
      <c r="A64" s="41" t="s">
        <v>1210</v>
      </c>
      <c r="B64" s="44">
        <v>3.3772950000000003E-2</v>
      </c>
      <c r="C64" s="25"/>
      <c r="D64" s="23"/>
    </row>
    <row r="65" spans="1:4" x14ac:dyDescent="0.2">
      <c r="A65" s="41" t="s">
        <v>1211</v>
      </c>
      <c r="B65" s="44">
        <v>3.5495220000000001E-2</v>
      </c>
      <c r="C65" s="25"/>
      <c r="D65" s="23"/>
    </row>
    <row r="66" spans="1:4" x14ac:dyDescent="0.2">
      <c r="A66" s="41" t="s">
        <v>1212</v>
      </c>
      <c r="B66" s="44">
        <v>3.5802580000000001E-2</v>
      </c>
      <c r="C66" s="25"/>
      <c r="D66" s="23"/>
    </row>
    <row r="67" spans="1:4" x14ac:dyDescent="0.2">
      <c r="A67" s="41" t="s">
        <v>1213</v>
      </c>
      <c r="B67" s="44">
        <v>3.5802580000000001E-2</v>
      </c>
      <c r="C67" s="25"/>
      <c r="D67" s="23"/>
    </row>
    <row r="68" spans="1:4" x14ac:dyDescent="0.2">
      <c r="A68" s="41" t="s">
        <v>1214</v>
      </c>
      <c r="B68" s="44">
        <v>3.5802580000000001E-2</v>
      </c>
      <c r="C68" s="25"/>
      <c r="D68" s="23"/>
    </row>
    <row r="69" spans="1:4" x14ac:dyDescent="0.2">
      <c r="A69" s="41" t="s">
        <v>1215</v>
      </c>
      <c r="B69" s="44">
        <v>3.7997820000000002E-2</v>
      </c>
      <c r="C69" s="25"/>
      <c r="D69" s="23"/>
    </row>
    <row r="70" spans="1:4" x14ac:dyDescent="0.2">
      <c r="A70" s="41" t="s">
        <v>1216</v>
      </c>
      <c r="B70" s="44">
        <v>3.8021279999999998E-2</v>
      </c>
      <c r="C70" s="25"/>
      <c r="D70" s="23"/>
    </row>
    <row r="71" spans="1:4" x14ac:dyDescent="0.2">
      <c r="A71" s="41" t="s">
        <v>1217</v>
      </c>
      <c r="B71" s="44">
        <v>4.1012439999999997E-2</v>
      </c>
      <c r="C71" s="25"/>
      <c r="D71" s="23"/>
    </row>
    <row r="72" spans="1:4" x14ac:dyDescent="0.2">
      <c r="A72" s="41" t="s">
        <v>1218</v>
      </c>
      <c r="B72" s="44">
        <v>4.1637300000000002E-2</v>
      </c>
      <c r="C72" s="25"/>
      <c r="D72" s="23"/>
    </row>
    <row r="73" spans="1:4" x14ac:dyDescent="0.2">
      <c r="A73" s="41" t="s">
        <v>1219</v>
      </c>
      <c r="B73" s="44">
        <v>4.1982169999999999E-2</v>
      </c>
      <c r="C73" s="25"/>
      <c r="D73" s="23"/>
    </row>
    <row r="74" spans="1:4" x14ac:dyDescent="0.2">
      <c r="A74" s="41" t="s">
        <v>1220</v>
      </c>
      <c r="B74" s="44">
        <v>4.3955580000000001E-2</v>
      </c>
      <c r="C74" s="25"/>
      <c r="D74" s="23"/>
    </row>
    <row r="75" spans="1:4" x14ac:dyDescent="0.2">
      <c r="A75" s="41" t="s">
        <v>1221</v>
      </c>
      <c r="B75" s="44">
        <v>4.4852200000000002E-2</v>
      </c>
      <c r="C75" s="25"/>
      <c r="D75" s="23"/>
    </row>
    <row r="76" spans="1:4" x14ac:dyDescent="0.2">
      <c r="A76" s="41" t="s">
        <v>1222</v>
      </c>
      <c r="B76" s="44">
        <v>4.4852200000000002E-2</v>
      </c>
      <c r="C76" s="25"/>
      <c r="D76" s="23"/>
    </row>
    <row r="77" spans="1:4" x14ac:dyDescent="0.2">
      <c r="A77" s="41" t="s">
        <v>1223</v>
      </c>
      <c r="B77" s="44">
        <v>4.4852200000000002E-2</v>
      </c>
      <c r="C77" s="25"/>
      <c r="D77" s="23"/>
    </row>
    <row r="78" spans="1:4" x14ac:dyDescent="0.2">
      <c r="A78" s="41" t="s">
        <v>1224</v>
      </c>
      <c r="B78" s="44">
        <v>4.4852200000000002E-2</v>
      </c>
      <c r="C78" s="25"/>
      <c r="D78" s="23"/>
    </row>
    <row r="79" spans="1:4" x14ac:dyDescent="0.2">
      <c r="A79" s="41" t="s">
        <v>1225</v>
      </c>
      <c r="B79" s="44">
        <v>4.5512770000000001E-2</v>
      </c>
      <c r="C79" s="25"/>
      <c r="D79" s="23"/>
    </row>
    <row r="80" spans="1:4" x14ac:dyDescent="0.2">
      <c r="A80" s="41" t="s">
        <v>1226</v>
      </c>
      <c r="B80" s="44">
        <v>4.6831209999999998E-2</v>
      </c>
      <c r="C80" s="25"/>
      <c r="D80" s="23"/>
    </row>
    <row r="81" spans="1:4" x14ac:dyDescent="0.2">
      <c r="A81" s="41" t="s">
        <v>1227</v>
      </c>
      <c r="B81" s="44">
        <v>4.9118740000000001E-2</v>
      </c>
      <c r="C81" s="25"/>
      <c r="D81" s="23"/>
    </row>
    <row r="82" spans="1:4" x14ac:dyDescent="0.2">
      <c r="A82" s="41" t="s">
        <v>1228</v>
      </c>
      <c r="B82" s="44">
        <v>4.9118740000000001E-2</v>
      </c>
      <c r="C82" s="25"/>
      <c r="D82" s="23"/>
    </row>
    <row r="83" spans="1:4" ht="17" thickBot="1" x14ac:dyDescent="0.25">
      <c r="A83" s="45" t="s">
        <v>1229</v>
      </c>
      <c r="B83" s="46">
        <v>4.9629930000000003E-2</v>
      </c>
      <c r="C83" s="26"/>
      <c r="D83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MBINED</vt:lpstr>
      <vt:lpstr>BIOPLANET</vt:lpstr>
      <vt:lpstr>WIKIPATHWAYS</vt:lpstr>
      <vt:lpstr>KEGG</vt:lpstr>
      <vt:lpstr>ELSEVIER </vt:lpstr>
      <vt:lpstr>REACTOME</vt:lpstr>
      <vt:lpstr>PANTHER</vt:lpstr>
      <vt:lpstr>GO BIOLOGICAL PROCESSES</vt:lpstr>
      <vt:lpstr>GO MOLECULAR FUNCTION</vt:lpstr>
      <vt:lpstr>GO CELLULAR COMPONENT</vt:lpstr>
      <vt:lpstr>MSIGDB ONC SIG</vt:lpstr>
      <vt:lpstr>HALLMARKS</vt:lpstr>
      <vt:lpstr>CANONICAL</vt:lpstr>
      <vt:lpstr>BIOCAR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ilcock</dc:creator>
  <cp:lastModifiedBy>Daniel Wilcock</cp:lastModifiedBy>
  <dcterms:created xsi:type="dcterms:W3CDTF">2020-05-01T13:07:29Z</dcterms:created>
  <dcterms:modified xsi:type="dcterms:W3CDTF">2020-05-06T10:39:35Z</dcterms:modified>
</cp:coreProperties>
</file>